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460" windowHeight="7680"/>
  </bookViews>
  <sheets>
    <sheet name="DEmRNAs" sheetId="2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51" uniqueCount="2705">
  <si>
    <t>Fold Change</t>
  </si>
  <si>
    <t>Regulation</t>
  </si>
  <si>
    <t>up-regulation</t>
  </si>
  <si>
    <t>down-regulation</t>
  </si>
  <si>
    <r>
      <t xml:space="preserve">Adjusted </t>
    </r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 xml:space="preserve"> value</t>
    </r>
  </si>
  <si>
    <t>RefSeq ID</t>
  </si>
  <si>
    <t>Gene Symbol</t>
  </si>
  <si>
    <t>NM_005378</t>
  </si>
  <si>
    <t>MYCN</t>
  </si>
  <si>
    <t>NM_004386</t>
  </si>
  <si>
    <t>NCAN</t>
  </si>
  <si>
    <t>NM_003459</t>
  </si>
  <si>
    <t>SLC30A3</t>
  </si>
  <si>
    <t>NM_052909</t>
  </si>
  <si>
    <t>PLEKHG4B</t>
  </si>
  <si>
    <t>NM_000474</t>
  </si>
  <si>
    <t>TWIST1</t>
  </si>
  <si>
    <t>NM_006623</t>
  </si>
  <si>
    <t>PHGDH</t>
  </si>
  <si>
    <t>NM_004939</t>
  </si>
  <si>
    <t>DDX1</t>
  </si>
  <si>
    <t>NM_001099403</t>
  </si>
  <si>
    <t>PRDM8</t>
  </si>
  <si>
    <t>NM_001394</t>
  </si>
  <si>
    <t>DUSP4</t>
  </si>
  <si>
    <t>NM_014427</t>
  </si>
  <si>
    <t>CPNE7</t>
  </si>
  <si>
    <t>NM_187841</t>
  </si>
  <si>
    <t>TRIM54</t>
  </si>
  <si>
    <t>NM_003619</t>
  </si>
  <si>
    <t>PRSS12</t>
  </si>
  <si>
    <t>NM_015657</t>
  </si>
  <si>
    <t>ABCA12</t>
  </si>
  <si>
    <t>NM_001099456</t>
  </si>
  <si>
    <t>NPW</t>
  </si>
  <si>
    <t>NM_020873</t>
  </si>
  <si>
    <t>LRRN1</t>
  </si>
  <si>
    <t>NM_015267</t>
  </si>
  <si>
    <t>CUX2</t>
  </si>
  <si>
    <t>NM_002148</t>
  </si>
  <si>
    <t>HOXD10</t>
  </si>
  <si>
    <t>NM_173650</t>
  </si>
  <si>
    <t>DNAJC5G</t>
  </si>
  <si>
    <t>NM_001017440</t>
  </si>
  <si>
    <t>CALN1</t>
  </si>
  <si>
    <t>NM_033129</t>
  </si>
  <si>
    <t>SCRT2</t>
  </si>
  <si>
    <t>NM_033518</t>
  </si>
  <si>
    <t>SLC38A5</t>
  </si>
  <si>
    <t>NM_015381</t>
  </si>
  <si>
    <t>FAM19A5</t>
  </si>
  <si>
    <t>NM_020647</t>
  </si>
  <si>
    <t>JPH1</t>
  </si>
  <si>
    <t>NM_024769</t>
  </si>
  <si>
    <t>CLMP</t>
  </si>
  <si>
    <t>NM_001099645</t>
  </si>
  <si>
    <t>RPL22L1</t>
  </si>
  <si>
    <t>NM_020851</t>
  </si>
  <si>
    <t>ISLR2</t>
  </si>
  <si>
    <t>NM_032528</t>
  </si>
  <si>
    <t>ST6GAL2</t>
  </si>
  <si>
    <t>NM_018640</t>
  </si>
  <si>
    <t>LMO3</t>
  </si>
  <si>
    <t>NM_015973</t>
  </si>
  <si>
    <t>GAL</t>
  </si>
  <si>
    <t>NM_016941</t>
  </si>
  <si>
    <t>DLL3</t>
  </si>
  <si>
    <t>NM_016354</t>
  </si>
  <si>
    <t>SLCO4A1</t>
  </si>
  <si>
    <t>NM_000189</t>
  </si>
  <si>
    <t>HK2</t>
  </si>
  <si>
    <t>NM_005599</t>
  </si>
  <si>
    <t>NHLH2</t>
  </si>
  <si>
    <t>NM_173078</t>
  </si>
  <si>
    <t>SLITRK4</t>
  </si>
  <si>
    <t>NM_001202439</t>
  </si>
  <si>
    <t>NCR3LG1</t>
  </si>
  <si>
    <t>NM_003378</t>
  </si>
  <si>
    <t>VGF</t>
  </si>
  <si>
    <t>NM_031271</t>
  </si>
  <si>
    <t>TEX15</t>
  </si>
  <si>
    <t>NM_005221</t>
  </si>
  <si>
    <t>DLX5</t>
  </si>
  <si>
    <t>NM_012476</t>
  </si>
  <si>
    <t>VAX2</t>
  </si>
  <si>
    <t>NM_001165037</t>
  </si>
  <si>
    <t>GABRA5</t>
  </si>
  <si>
    <t>NM_005628</t>
  </si>
  <si>
    <t>SLC1A5</t>
  </si>
  <si>
    <t>NM_015909</t>
  </si>
  <si>
    <t>NBAS</t>
  </si>
  <si>
    <t>NM_004378</t>
  </si>
  <si>
    <t>CRABP1</t>
  </si>
  <si>
    <t>NM_015551</t>
  </si>
  <si>
    <t>SUSD5</t>
  </si>
  <si>
    <t>NM_207406</t>
  </si>
  <si>
    <t>BEND4</t>
  </si>
  <si>
    <t>NM_023002</t>
  </si>
  <si>
    <t>HAPLN4</t>
  </si>
  <si>
    <t>NM_012465</t>
  </si>
  <si>
    <t>TLL2</t>
  </si>
  <si>
    <t>NM_002539</t>
  </si>
  <si>
    <t>ODC1</t>
  </si>
  <si>
    <t>NM_199185</t>
  </si>
  <si>
    <t>NPM1</t>
  </si>
  <si>
    <t>NM_199250</t>
  </si>
  <si>
    <t>C19orf48</t>
  </si>
  <si>
    <t>NM_007232</t>
  </si>
  <si>
    <t>HRH3</t>
  </si>
  <si>
    <t>NM_005222</t>
  </si>
  <si>
    <t>DLX6</t>
  </si>
  <si>
    <t>NM_001244752</t>
  </si>
  <si>
    <t>ANKRD18B</t>
  </si>
  <si>
    <t>NM_130398</t>
  </si>
  <si>
    <t>EXO1</t>
  </si>
  <si>
    <t>NM_005845</t>
  </si>
  <si>
    <t>ABCC4</t>
  </si>
  <si>
    <t>NM_058179</t>
  </si>
  <si>
    <t>PSAT1</t>
  </si>
  <si>
    <t>NM_030928</t>
  </si>
  <si>
    <t>CDT1</t>
  </si>
  <si>
    <t>NM_016932</t>
  </si>
  <si>
    <t>SIX2</t>
  </si>
  <si>
    <t>NM_001453</t>
  </si>
  <si>
    <t>FOXC1</t>
  </si>
  <si>
    <t>NM_138809</t>
  </si>
  <si>
    <t>CMBL</t>
  </si>
  <si>
    <t>NM_001030005</t>
  </si>
  <si>
    <t>CPLX3</t>
  </si>
  <si>
    <t>NM_182852</t>
  </si>
  <si>
    <t>CCNB1IP1</t>
  </si>
  <si>
    <t>NM_020975</t>
  </si>
  <si>
    <t>RET</t>
  </si>
  <si>
    <t>NM_001000</t>
  </si>
  <si>
    <t>RPL39</t>
  </si>
  <si>
    <t>NM_005631</t>
  </si>
  <si>
    <t>SMO</t>
  </si>
  <si>
    <t>NM_001080423</t>
  </si>
  <si>
    <t>GRIP2</t>
  </si>
  <si>
    <t>NM_014213</t>
  </si>
  <si>
    <t>HOXD9</t>
  </si>
  <si>
    <t>NM_000071</t>
  </si>
  <si>
    <t>CBS</t>
  </si>
  <si>
    <t>NM_014229</t>
  </si>
  <si>
    <t>SLC6A11</t>
  </si>
  <si>
    <t>NM_007226</t>
  </si>
  <si>
    <t>NXPH2</t>
  </si>
  <si>
    <t>NM_001048201</t>
  </si>
  <si>
    <t>UHRF1</t>
  </si>
  <si>
    <t>NM_016848</t>
  </si>
  <si>
    <t>SHC3</t>
  </si>
  <si>
    <t>NM_021192</t>
  </si>
  <si>
    <t>HOXD11</t>
  </si>
  <si>
    <t>NM_014717</t>
  </si>
  <si>
    <t>ZNF536</t>
  </si>
  <si>
    <t>NM_001128423</t>
  </si>
  <si>
    <t>MPV17L</t>
  </si>
  <si>
    <t>NM_006206</t>
  </si>
  <si>
    <t>PDGFRA</t>
  </si>
  <si>
    <t>NM_020348</t>
  </si>
  <si>
    <t>CNNM1</t>
  </si>
  <si>
    <t>NM_016307</t>
  </si>
  <si>
    <t>PRRX2</t>
  </si>
  <si>
    <t>NM_004352</t>
  </si>
  <si>
    <t>CBLN1</t>
  </si>
  <si>
    <t>NM_000687</t>
  </si>
  <si>
    <t>AHCY</t>
  </si>
  <si>
    <t>NM_000808</t>
  </si>
  <si>
    <t>GABRA3</t>
  </si>
  <si>
    <t>NM_133371</t>
  </si>
  <si>
    <t>MYOZ3</t>
  </si>
  <si>
    <t>NM_032756</t>
  </si>
  <si>
    <t>HPDL</t>
  </si>
  <si>
    <t>NM_016343</t>
  </si>
  <si>
    <t>CENPF</t>
  </si>
  <si>
    <t>NM_003061</t>
  </si>
  <si>
    <t>SLIT1</t>
  </si>
  <si>
    <t>NM_031413</t>
  </si>
  <si>
    <t>CECR2</t>
  </si>
  <si>
    <t>NM_002358</t>
  </si>
  <si>
    <t>MAD2L1</t>
  </si>
  <si>
    <t>NM_006906</t>
  </si>
  <si>
    <t>PTPN5</t>
  </si>
  <si>
    <t>NM_006636</t>
  </si>
  <si>
    <t>MTHFD2</t>
  </si>
  <si>
    <t>NM_015086</t>
  </si>
  <si>
    <t>DDN</t>
  </si>
  <si>
    <t>NM_001373</t>
  </si>
  <si>
    <t>DNAH14</t>
  </si>
  <si>
    <t>NM_015414</t>
  </si>
  <si>
    <t>RPL36</t>
  </si>
  <si>
    <t>NM_133457</t>
  </si>
  <si>
    <t>COL26A1</t>
  </si>
  <si>
    <t>NM_006452</t>
  </si>
  <si>
    <t>PAICS</t>
  </si>
  <si>
    <t>NM_001166496</t>
  </si>
  <si>
    <t>SLC16A1</t>
  </si>
  <si>
    <t>NM_000479</t>
  </si>
  <si>
    <t>AMH</t>
  </si>
  <si>
    <t>NM_139057</t>
  </si>
  <si>
    <t>ADAMTS17</t>
  </si>
  <si>
    <t>NM_003027</t>
  </si>
  <si>
    <t>SH3GL3</t>
  </si>
  <si>
    <t>NM_000170</t>
  </si>
  <si>
    <t>GLDC</t>
  </si>
  <si>
    <t>NM_007019</t>
  </si>
  <si>
    <t>UBE2C</t>
  </si>
  <si>
    <t>NM_024944</t>
  </si>
  <si>
    <t>CHODL</t>
  </si>
  <si>
    <t>NM_001127893</t>
  </si>
  <si>
    <t>CEACAM19</t>
  </si>
  <si>
    <t>NM_001436</t>
  </si>
  <si>
    <t>FBL</t>
  </si>
  <si>
    <t>NM_148169</t>
  </si>
  <si>
    <t>FBXO17</t>
  </si>
  <si>
    <t>NM_173587</t>
  </si>
  <si>
    <t>RCOR2</t>
  </si>
  <si>
    <t>NM_002593</t>
  </si>
  <si>
    <t>PCOLCE</t>
  </si>
  <si>
    <t>NM_001532</t>
  </si>
  <si>
    <t>SLC29A2</t>
  </si>
  <si>
    <t>NM_030919</t>
  </si>
  <si>
    <t>FAM83D</t>
  </si>
  <si>
    <t>NM_000518</t>
  </si>
  <si>
    <t>HBB</t>
  </si>
  <si>
    <t>NM_005342</t>
  </si>
  <si>
    <t>HMGB3</t>
  </si>
  <si>
    <t>NM_001168</t>
  </si>
  <si>
    <t>BIRC5</t>
  </si>
  <si>
    <t>NM_002952</t>
  </si>
  <si>
    <t>RPS2</t>
  </si>
  <si>
    <t>NM_001274</t>
  </si>
  <si>
    <t>CHEK1</t>
  </si>
  <si>
    <t>NM_014573</t>
  </si>
  <si>
    <t>TMEM97</t>
  </si>
  <si>
    <t>NM_001130517</t>
  </si>
  <si>
    <t>MPST</t>
  </si>
  <si>
    <t>NM_004701</t>
  </si>
  <si>
    <t>CCNB2</t>
  </si>
  <si>
    <t>NM_001098816</t>
  </si>
  <si>
    <t>TENM4</t>
  </si>
  <si>
    <t>NM_000980</t>
  </si>
  <si>
    <t>RPL18A</t>
  </si>
  <si>
    <t>NM_015009</t>
  </si>
  <si>
    <t>PDZRN3</t>
  </si>
  <si>
    <t>NM_021121</t>
  </si>
  <si>
    <t>EEF1B2</t>
  </si>
  <si>
    <t>NM_001005</t>
  </si>
  <si>
    <t>RPS3</t>
  </si>
  <si>
    <t>NM_001015</t>
  </si>
  <si>
    <t>RPS11</t>
  </si>
  <si>
    <t>NM_001064</t>
  </si>
  <si>
    <t>TKT</t>
  </si>
  <si>
    <t>NM_014321</t>
  </si>
  <si>
    <t>ORC6</t>
  </si>
  <si>
    <t>NM_001827</t>
  </si>
  <si>
    <t>CKS2</t>
  </si>
  <si>
    <t>NM_001466</t>
  </si>
  <si>
    <t>FZD2</t>
  </si>
  <si>
    <t>NM_178448</t>
  </si>
  <si>
    <t>SAPCD2</t>
  </si>
  <si>
    <t>NM_152259</t>
  </si>
  <si>
    <t>TICRR</t>
  </si>
  <si>
    <t>NM_024046</t>
  </si>
  <si>
    <t>CAMKV</t>
  </si>
  <si>
    <t>NM_020242</t>
  </si>
  <si>
    <t>KIF15</t>
  </si>
  <si>
    <t>NM_005413</t>
  </si>
  <si>
    <t>SIX3</t>
  </si>
  <si>
    <t>NM_018369</t>
  </si>
  <si>
    <t>DEPDC1B</t>
  </si>
  <si>
    <t>NM_001199515</t>
  </si>
  <si>
    <t>TGIF2</t>
  </si>
  <si>
    <t>NM_031966</t>
  </si>
  <si>
    <t>CCNB1</t>
  </si>
  <si>
    <t>NM_152864</t>
  </si>
  <si>
    <t>NKAIN4</t>
  </si>
  <si>
    <t>NM_004316</t>
  </si>
  <si>
    <t>ASCL1</t>
  </si>
  <si>
    <t>NM_198175</t>
  </si>
  <si>
    <t>NME1</t>
  </si>
  <si>
    <t>NM_000992</t>
  </si>
  <si>
    <t>RPL29</t>
  </si>
  <si>
    <t>NM_033315</t>
  </si>
  <si>
    <t>RASL10B</t>
  </si>
  <si>
    <t>NM_001007</t>
  </si>
  <si>
    <t>RPS4X</t>
  </si>
  <si>
    <t>NM_018719</t>
  </si>
  <si>
    <t>CDCA7L</t>
  </si>
  <si>
    <t>NM_006182</t>
  </si>
  <si>
    <t>DDR2</t>
  </si>
  <si>
    <t>NM_001082575</t>
  </si>
  <si>
    <t>RBFOX3</t>
  </si>
  <si>
    <t>NM_152718</t>
  </si>
  <si>
    <t>VWCE</t>
  </si>
  <si>
    <t>NM_005853</t>
  </si>
  <si>
    <t>IRX5</t>
  </si>
  <si>
    <t>NM_001080414</t>
  </si>
  <si>
    <t>CCDC88C</t>
  </si>
  <si>
    <t>NM_018092</t>
  </si>
  <si>
    <t>NETO2</t>
  </si>
  <si>
    <t>NM_138415</t>
  </si>
  <si>
    <t>PHF21B</t>
  </si>
  <si>
    <t>NM_001018072</t>
  </si>
  <si>
    <t>BTBD11</t>
  </si>
  <si>
    <t>NM_001692</t>
  </si>
  <si>
    <t>ATP6V1B1</t>
  </si>
  <si>
    <t>NM_003842</t>
  </si>
  <si>
    <t>TNFRSF10B</t>
  </si>
  <si>
    <t>NM_032047</t>
  </si>
  <si>
    <t>B3GNT5</t>
  </si>
  <si>
    <t>NM_001174097</t>
  </si>
  <si>
    <t>LDHB</t>
  </si>
  <si>
    <t>NM_032043</t>
  </si>
  <si>
    <t>BRIP1</t>
  </si>
  <si>
    <t>NM_001126115</t>
  </si>
  <si>
    <t>TP53</t>
  </si>
  <si>
    <t>NM_001024</t>
  </si>
  <si>
    <t>RPS21</t>
  </si>
  <si>
    <t>NM_001011</t>
  </si>
  <si>
    <t>RPS7</t>
  </si>
  <si>
    <t>NM_018518</t>
  </si>
  <si>
    <t>MCM10</t>
  </si>
  <si>
    <t>NM_001244944</t>
  </si>
  <si>
    <t>STEAP2</t>
  </si>
  <si>
    <t>NM_005864</t>
  </si>
  <si>
    <t>EFS</t>
  </si>
  <si>
    <t>NM_001019</t>
  </si>
  <si>
    <t>RPS15A</t>
  </si>
  <si>
    <t>NM_145290</t>
  </si>
  <si>
    <t>GPR125</t>
  </si>
  <si>
    <t>NM_017515</t>
  </si>
  <si>
    <t>SLC35F2</t>
  </si>
  <si>
    <t>NM_019042</t>
  </si>
  <si>
    <t>PUS7</t>
  </si>
  <si>
    <t>NM_001018</t>
  </si>
  <si>
    <t>RPS15</t>
  </si>
  <si>
    <t>NM_001006</t>
  </si>
  <si>
    <t>RPS3A</t>
  </si>
  <si>
    <t>NM_002466</t>
  </si>
  <si>
    <t>MYBL2</t>
  </si>
  <si>
    <t>NM_004526</t>
  </si>
  <si>
    <t>MCM2</t>
  </si>
  <si>
    <t>NM_007138</t>
  </si>
  <si>
    <t>ZNF90</t>
  </si>
  <si>
    <t>NM_001194998</t>
  </si>
  <si>
    <t>CEP152</t>
  </si>
  <si>
    <t>NM_030958</t>
  </si>
  <si>
    <t>SLCO5A1</t>
  </si>
  <si>
    <t>NM_005674</t>
  </si>
  <si>
    <t>ZNF239</t>
  </si>
  <si>
    <t>NM_175080</t>
  </si>
  <si>
    <t>P2RX5</t>
  </si>
  <si>
    <t>NM_006651</t>
  </si>
  <si>
    <t>CPLX1</t>
  </si>
  <si>
    <t>NM_001243740</t>
  </si>
  <si>
    <t>ZNF124</t>
  </si>
  <si>
    <t>NM_006240</t>
  </si>
  <si>
    <t>PPEF1</t>
  </si>
  <si>
    <t>NM_024096</t>
  </si>
  <si>
    <t>DCTPP1</t>
  </si>
  <si>
    <t>NM_024116</t>
  </si>
  <si>
    <t>TAF1D</t>
  </si>
  <si>
    <t>NM_001719</t>
  </si>
  <si>
    <t>BMP7</t>
  </si>
  <si>
    <t>NM_003667</t>
  </si>
  <si>
    <t>LGR5</t>
  </si>
  <si>
    <t>NR_037149</t>
  </si>
  <si>
    <t>NME1-NME2</t>
  </si>
  <si>
    <t>NM_001786</t>
  </si>
  <si>
    <t>CDK1</t>
  </si>
  <si>
    <t>NM_003504</t>
  </si>
  <si>
    <t>CDC45</t>
  </si>
  <si>
    <t>NM_005431</t>
  </si>
  <si>
    <t>XRCC2</t>
  </si>
  <si>
    <t>NM_005225</t>
  </si>
  <si>
    <t>E2F1</t>
  </si>
  <si>
    <t>NM_001211</t>
  </si>
  <si>
    <t>BUB1B</t>
  </si>
  <si>
    <t>NM_020789</t>
  </si>
  <si>
    <t>IGSF9</t>
  </si>
  <si>
    <t>NM_152476</t>
  </si>
  <si>
    <t>ZNF560</t>
  </si>
  <si>
    <t>NM_198253</t>
  </si>
  <si>
    <t>TERT</t>
  </si>
  <si>
    <t>NM_021949</t>
  </si>
  <si>
    <t>ATP2B3</t>
  </si>
  <si>
    <t>NM_207334</t>
  </si>
  <si>
    <t>FAM43B</t>
  </si>
  <si>
    <t>NM_001021</t>
  </si>
  <si>
    <t>RPS17</t>
  </si>
  <si>
    <t>NM_001031701</t>
  </si>
  <si>
    <t>NT5DC3</t>
  </si>
  <si>
    <t>NM_000961</t>
  </si>
  <si>
    <t>PTGIS</t>
  </si>
  <si>
    <t>NM_005733</t>
  </si>
  <si>
    <t>KIF20A</t>
  </si>
  <si>
    <t>NM_001702</t>
  </si>
  <si>
    <t>BAI1</t>
  </si>
  <si>
    <t>NM_002417</t>
  </si>
  <si>
    <t>MKI67</t>
  </si>
  <si>
    <t>NM_000057</t>
  </si>
  <si>
    <t>BLM</t>
  </si>
  <si>
    <t>NM_001165931</t>
  </si>
  <si>
    <t>RRM2</t>
  </si>
  <si>
    <t>NM_001020</t>
  </si>
  <si>
    <t>RPS16</t>
  </si>
  <si>
    <t>NM_001017</t>
  </si>
  <si>
    <t>RPS13</t>
  </si>
  <si>
    <t>NM_014038</t>
  </si>
  <si>
    <t>BZW2</t>
  </si>
  <si>
    <t>NM_018248</t>
  </si>
  <si>
    <t>NEIL3</t>
  </si>
  <si>
    <t>NM_018136</t>
  </si>
  <si>
    <t>ASPM</t>
  </si>
  <si>
    <t>NM_002063</t>
  </si>
  <si>
    <t>GLRA2</t>
  </si>
  <si>
    <t>NM_001009</t>
  </si>
  <si>
    <t>RPS5</t>
  </si>
  <si>
    <t>NM_020724</t>
  </si>
  <si>
    <t>RNF150</t>
  </si>
  <si>
    <t>NM_001127487</t>
  </si>
  <si>
    <t>FLNC</t>
  </si>
  <si>
    <t>NM_153442</t>
  </si>
  <si>
    <t>GPR26</t>
  </si>
  <si>
    <t>NM_001018138</t>
  </si>
  <si>
    <t>NME2</t>
  </si>
  <si>
    <t>NM_033022</t>
  </si>
  <si>
    <t>RPS24</t>
  </si>
  <si>
    <t>NM_000884</t>
  </si>
  <si>
    <t>IMPDH2</t>
  </si>
  <si>
    <t>NM_000979</t>
  </si>
  <si>
    <t>RPL18</t>
  </si>
  <si>
    <t>NM_001008393</t>
  </si>
  <si>
    <t>C4orf46</t>
  </si>
  <si>
    <t>NM_005483</t>
  </si>
  <si>
    <t>CHAF1A</t>
  </si>
  <si>
    <t>NM_001809</t>
  </si>
  <si>
    <t>CENPA</t>
  </si>
  <si>
    <t>NM_058170</t>
  </si>
  <si>
    <t>OLFM3</t>
  </si>
  <si>
    <t>NM_000994</t>
  </si>
  <si>
    <t>RPL32</t>
  </si>
  <si>
    <t>NM_018352</t>
  </si>
  <si>
    <t>TMA16</t>
  </si>
  <si>
    <t>NM_014501</t>
  </si>
  <si>
    <t>UBE2S</t>
  </si>
  <si>
    <t>NM_002615</t>
  </si>
  <si>
    <t>SERPINF1</t>
  </si>
  <si>
    <t>NM_031942</t>
  </si>
  <si>
    <t>CDCA7</t>
  </si>
  <si>
    <t>NM_032117</t>
  </si>
  <si>
    <t>MND1</t>
  </si>
  <si>
    <t>NM_174976</t>
  </si>
  <si>
    <t>ZDHHC22</t>
  </si>
  <si>
    <t>NM_004217</t>
  </si>
  <si>
    <t>AURKB</t>
  </si>
  <si>
    <t>NM_003973</t>
  </si>
  <si>
    <t>RPL14</t>
  </si>
  <si>
    <t>NM_001163150</t>
  </si>
  <si>
    <t>ETV1</t>
  </si>
  <si>
    <t>NM_002105</t>
  </si>
  <si>
    <t>H2AFX</t>
  </si>
  <si>
    <t>NM_001813</t>
  </si>
  <si>
    <t>CENPE</t>
  </si>
  <si>
    <t>NM_017955</t>
  </si>
  <si>
    <t>CDCA4</t>
  </si>
  <si>
    <t>NM_001012321</t>
  </si>
  <si>
    <t>RPSA</t>
  </si>
  <si>
    <t>NM_004248</t>
  </si>
  <si>
    <t>PRLHR</t>
  </si>
  <si>
    <t>NM_003645</t>
  </si>
  <si>
    <t>SLC27A2</t>
  </si>
  <si>
    <t>NM_006098</t>
  </si>
  <si>
    <t>GNB2L1</t>
  </si>
  <si>
    <t>NM_018410</t>
  </si>
  <si>
    <t>HJURP</t>
  </si>
  <si>
    <t>NM_173084</t>
  </si>
  <si>
    <t>TRIM59</t>
  </si>
  <si>
    <t>NM_014783</t>
  </si>
  <si>
    <t>ARHGAP11A</t>
  </si>
  <si>
    <t>NM_000620</t>
  </si>
  <si>
    <t>NOS1</t>
  </si>
  <si>
    <t>NM_006505</t>
  </si>
  <si>
    <t>PVR</t>
  </si>
  <si>
    <t>NM_002346</t>
  </si>
  <si>
    <t>LY6E</t>
  </si>
  <si>
    <t>NM_145061</t>
  </si>
  <si>
    <t>SKA3</t>
  </si>
  <si>
    <t>NM_015082</t>
  </si>
  <si>
    <t>FSTL4</t>
  </si>
  <si>
    <t>NM_198596</t>
  </si>
  <si>
    <t>SULF2</t>
  </si>
  <si>
    <t>NM_025049</t>
  </si>
  <si>
    <t>PIF1</t>
  </si>
  <si>
    <t>NM_000523</t>
  </si>
  <si>
    <t>HOXD13</t>
  </si>
  <si>
    <t>NM_178570</t>
  </si>
  <si>
    <t>RTN4RL2</t>
  </si>
  <si>
    <t>NM_016095</t>
  </si>
  <si>
    <t>GINS2</t>
  </si>
  <si>
    <t>NM_053275</t>
  </si>
  <si>
    <t>RPLP0</t>
  </si>
  <si>
    <t>NM_014736</t>
  </si>
  <si>
    <t>KIAA0101</t>
  </si>
  <si>
    <t>NM_001256752</t>
  </si>
  <si>
    <t>PEX5L</t>
  </si>
  <si>
    <t>NM_001028</t>
  </si>
  <si>
    <t>RPS25</t>
  </si>
  <si>
    <t>NM_001130478</t>
  </si>
  <si>
    <t>LY6H</t>
  </si>
  <si>
    <t>NM_174978</t>
  </si>
  <si>
    <t>C14orf39</t>
  </si>
  <si>
    <t>NM_000558</t>
  </si>
  <si>
    <t>HBA1</t>
  </si>
  <si>
    <t>NM_000517</t>
  </si>
  <si>
    <t>HBA2</t>
  </si>
  <si>
    <t>NM_145905</t>
  </si>
  <si>
    <t>HMGA1</t>
  </si>
  <si>
    <t>NM_000972</t>
  </si>
  <si>
    <t>RPL7A</t>
  </si>
  <si>
    <t>NM_181709</t>
  </si>
  <si>
    <t>FAM101A</t>
  </si>
  <si>
    <t>NM_006546</t>
  </si>
  <si>
    <t>IGF2BP1</t>
  </si>
  <si>
    <t>NM_004704</t>
  </si>
  <si>
    <t>RRP9</t>
  </si>
  <si>
    <t>NM_020394</t>
  </si>
  <si>
    <t>ZNF695</t>
  </si>
  <si>
    <t>NM_006397</t>
  </si>
  <si>
    <t>RNASEH2A</t>
  </si>
  <si>
    <t>NM_058164</t>
  </si>
  <si>
    <t>OLFM2</t>
  </si>
  <si>
    <t>NM_002156</t>
  </si>
  <si>
    <t>HSPD1</t>
  </si>
  <si>
    <t>NM_004237</t>
  </si>
  <si>
    <t>TRIP13</t>
  </si>
  <si>
    <t>NM_001949</t>
  </si>
  <si>
    <t>E2F3</t>
  </si>
  <si>
    <t>NM_000791</t>
  </si>
  <si>
    <t>DHFR</t>
  </si>
  <si>
    <t>NM_012342</t>
  </si>
  <si>
    <t>BAMBI</t>
  </si>
  <si>
    <t>NM_021129</t>
  </si>
  <si>
    <t>PPA1</t>
  </si>
  <si>
    <t>NM_013448</t>
  </si>
  <si>
    <t>BAZ1A</t>
  </si>
  <si>
    <t>NM_014960</t>
  </si>
  <si>
    <t>ARSG</t>
  </si>
  <si>
    <t>NM_020822</t>
  </si>
  <si>
    <t>KCNT1</t>
  </si>
  <si>
    <t>NM_003875</t>
  </si>
  <si>
    <t>GMPS</t>
  </si>
  <si>
    <t>NM_024572</t>
  </si>
  <si>
    <t>GALNT14</t>
  </si>
  <si>
    <t>NM_007209</t>
  </si>
  <si>
    <t>RPL35</t>
  </si>
  <si>
    <t>NM_178557</t>
  </si>
  <si>
    <t>NAT8L</t>
  </si>
  <si>
    <t>NM_032565</t>
  </si>
  <si>
    <t>EBPL</t>
  </si>
  <si>
    <t>NM_016292</t>
  </si>
  <si>
    <t>TRAP1</t>
  </si>
  <si>
    <t>NM_001071</t>
  </si>
  <si>
    <t>TYMS</t>
  </si>
  <si>
    <t>NM_014750</t>
  </si>
  <si>
    <t>DLGAP5</t>
  </si>
  <si>
    <t>NM_001024921</t>
  </si>
  <si>
    <t>RPL9</t>
  </si>
  <si>
    <t>NM_006907</t>
  </si>
  <si>
    <t>PYCR1</t>
  </si>
  <si>
    <t>NM_001722</t>
  </si>
  <si>
    <t>POLR3D</t>
  </si>
  <si>
    <t>NM_006681</t>
  </si>
  <si>
    <t>NMU</t>
  </si>
  <si>
    <t>NM_080668</t>
  </si>
  <si>
    <t>CDCA5</t>
  </si>
  <si>
    <t>NM_001142618</t>
  </si>
  <si>
    <t>STRA6</t>
  </si>
  <si>
    <t>NM_001641</t>
  </si>
  <si>
    <t>APEX1</t>
  </si>
  <si>
    <t>NM_207411</t>
  </si>
  <si>
    <t>XKR5</t>
  </si>
  <si>
    <t>NM_000978</t>
  </si>
  <si>
    <t>RPL23</t>
  </si>
  <si>
    <t>NM_019013</t>
  </si>
  <si>
    <t>FAM64A</t>
  </si>
  <si>
    <t>NM_022346</t>
  </si>
  <si>
    <t>NCAPG</t>
  </si>
  <si>
    <t>NM_213725</t>
  </si>
  <si>
    <t>RPLP1</t>
  </si>
  <si>
    <t>NM_001130958</t>
  </si>
  <si>
    <t>FABP6</t>
  </si>
  <si>
    <t>NM_001165979</t>
  </si>
  <si>
    <t>PLCE1</t>
  </si>
  <si>
    <t>NM_001789</t>
  </si>
  <si>
    <t>CDC25A</t>
  </si>
  <si>
    <t>NM_152562</t>
  </si>
  <si>
    <t>CDCA2</t>
  </si>
  <si>
    <t>NM_001389</t>
  </si>
  <si>
    <t>DSCAM</t>
  </si>
  <si>
    <t>NM_003223</t>
  </si>
  <si>
    <t>TFAP4</t>
  </si>
  <si>
    <t>NM_016448</t>
  </si>
  <si>
    <t>DTL</t>
  </si>
  <si>
    <t>NM_005654</t>
  </si>
  <si>
    <t>NR2F1</t>
  </si>
  <si>
    <t>NM_021939</t>
  </si>
  <si>
    <t>FKBP10</t>
  </si>
  <si>
    <t>NM_000977</t>
  </si>
  <si>
    <t>RPL13</t>
  </si>
  <si>
    <t>NM_014062</t>
  </si>
  <si>
    <t>NOB1</t>
  </si>
  <si>
    <t>NM_012310</t>
  </si>
  <si>
    <t>KIF4A</t>
  </si>
  <si>
    <t>NM_004523</t>
  </si>
  <si>
    <t>KIF11</t>
  </si>
  <si>
    <t>NM_001100910</t>
  </si>
  <si>
    <t>FAM72B</t>
  </si>
  <si>
    <t>NM_001277115</t>
  </si>
  <si>
    <t>DNAH11</t>
  </si>
  <si>
    <t>NM_001404</t>
  </si>
  <si>
    <t>EEF1G</t>
  </si>
  <si>
    <t>NM_001256395</t>
  </si>
  <si>
    <t>RHBG</t>
  </si>
  <si>
    <t>NM_000986</t>
  </si>
  <si>
    <t>RPL24</t>
  </si>
  <si>
    <t>NM_005030</t>
  </si>
  <si>
    <t>PLK1</t>
  </si>
  <si>
    <t>NM_001939</t>
  </si>
  <si>
    <t>DRP2</t>
  </si>
  <si>
    <t>NM_000996</t>
  </si>
  <si>
    <t>RPL35A</t>
  </si>
  <si>
    <t>NM_001636</t>
  </si>
  <si>
    <t>SLC25A6</t>
  </si>
  <si>
    <t>NM_001080505</t>
  </si>
  <si>
    <t>SHISA3</t>
  </si>
  <si>
    <t>NM_012112</t>
  </si>
  <si>
    <t>TPX2</t>
  </si>
  <si>
    <t>NM_001008727</t>
  </si>
  <si>
    <t>ZNF121</t>
  </si>
  <si>
    <t>NM_022479</t>
  </si>
  <si>
    <t>WBSCR17</t>
  </si>
  <si>
    <t>NM_001163508</t>
  </si>
  <si>
    <t>DCAF4</t>
  </si>
  <si>
    <t>NM_003707</t>
  </si>
  <si>
    <t>RUVBL1</t>
  </si>
  <si>
    <t>NM_018057</t>
  </si>
  <si>
    <t>SLC6A15</t>
  </si>
  <si>
    <t>NM_001135812</t>
  </si>
  <si>
    <t>FAM60A</t>
  </si>
  <si>
    <t>NM_014079</t>
  </si>
  <si>
    <t>KLF15</t>
  </si>
  <si>
    <t>NM_001022</t>
  </si>
  <si>
    <t>RPS19</t>
  </si>
  <si>
    <t>NM_005009</t>
  </si>
  <si>
    <t>NME4</t>
  </si>
  <si>
    <t>NM_006406</t>
  </si>
  <si>
    <t>PRDX4</t>
  </si>
  <si>
    <t>NM_018063</t>
  </si>
  <si>
    <t>HELLS</t>
  </si>
  <si>
    <t>NM_005103</t>
  </si>
  <si>
    <t>FEZ1</t>
  </si>
  <si>
    <t>NM_001130689</t>
  </si>
  <si>
    <t>HMGB2</t>
  </si>
  <si>
    <t>NM_000999</t>
  </si>
  <si>
    <t>RPL38</t>
  </si>
  <si>
    <t>NM_022909</t>
  </si>
  <si>
    <t>CENPH</t>
  </si>
  <si>
    <t>NM_002860</t>
  </si>
  <si>
    <t>ALDH18A1</t>
  </si>
  <si>
    <t>NM_182513</t>
  </si>
  <si>
    <t>SPC24</t>
  </si>
  <si>
    <t>NM_013379</t>
  </si>
  <si>
    <t>DPP7</t>
  </si>
  <si>
    <t>NM_002610</t>
  </si>
  <si>
    <t>PDK1</t>
  </si>
  <si>
    <t>NM_181842</t>
  </si>
  <si>
    <t>ZBTB12</t>
  </si>
  <si>
    <t>NM_004219</t>
  </si>
  <si>
    <t>PTTG1</t>
  </si>
  <si>
    <t>NM_000911</t>
  </si>
  <si>
    <t>OPRD1</t>
  </si>
  <si>
    <t>NM_080911</t>
  </si>
  <si>
    <t>UNG</t>
  </si>
  <si>
    <t>NM_001008949</t>
  </si>
  <si>
    <t>ITPRIPL1</t>
  </si>
  <si>
    <t>NM_177542</t>
  </si>
  <si>
    <t>SNRPD2</t>
  </si>
  <si>
    <t>NM_002236</t>
  </si>
  <si>
    <t>KCNF1</t>
  </si>
  <si>
    <t>NM_001004</t>
  </si>
  <si>
    <t>RPLP2</t>
  </si>
  <si>
    <t>NM_001123168</t>
  </si>
  <si>
    <t>FAM72A</t>
  </si>
  <si>
    <t>NM_001032</t>
  </si>
  <si>
    <t>RPS29</t>
  </si>
  <si>
    <t>NM_001010</t>
  </si>
  <si>
    <t>RPS6</t>
  </si>
  <si>
    <t>NM_001099293</t>
  </si>
  <si>
    <t>KIF4B</t>
  </si>
  <si>
    <t>NM_022551</t>
  </si>
  <si>
    <t>RPS18</t>
  </si>
  <si>
    <t>NM_001166356</t>
  </si>
  <si>
    <t>SHMT2</t>
  </si>
  <si>
    <t>NM_020158</t>
  </si>
  <si>
    <t>EXOSC5</t>
  </si>
  <si>
    <t>NM_005596</t>
  </si>
  <si>
    <t>NFIB</t>
  </si>
  <si>
    <t>NM_004095</t>
  </si>
  <si>
    <t>EIF4EBP1</t>
  </si>
  <si>
    <t>NM_003213</t>
  </si>
  <si>
    <t>TEAD4</t>
  </si>
  <si>
    <t>NM_024629</t>
  </si>
  <si>
    <t>CENPU</t>
  </si>
  <si>
    <t>NM_033445</t>
  </si>
  <si>
    <t>HIST3H2A</t>
  </si>
  <si>
    <t>NM_014264</t>
  </si>
  <si>
    <t>PLK4</t>
  </si>
  <si>
    <t>NM_015341</t>
  </si>
  <si>
    <t>NCAPH</t>
  </si>
  <si>
    <t>NM_004794</t>
  </si>
  <si>
    <t>RAB33A</t>
  </si>
  <si>
    <t>NM_207418</t>
  </si>
  <si>
    <t>FAM72D</t>
  </si>
  <si>
    <t>NM_001252668</t>
  </si>
  <si>
    <t>GULP1</t>
  </si>
  <si>
    <t>NM_000971</t>
  </si>
  <si>
    <t>RPL7</t>
  </si>
  <si>
    <t>NM_004044</t>
  </si>
  <si>
    <t>ATIC</t>
  </si>
  <si>
    <t>NM_002703</t>
  </si>
  <si>
    <t>PPAT</t>
  </si>
  <si>
    <t>NM_001146339</t>
  </si>
  <si>
    <t>VSTM2B</t>
  </si>
  <si>
    <t>NM_001008539</t>
  </si>
  <si>
    <t>SLC7A2</t>
  </si>
  <si>
    <t>NM_000990</t>
  </si>
  <si>
    <t>RPL27A</t>
  </si>
  <si>
    <t>NM_000968</t>
  </si>
  <si>
    <t>RPL4</t>
  </si>
  <si>
    <t>NM_014344</t>
  </si>
  <si>
    <t>FJX1</t>
  </si>
  <si>
    <t>NM_001256577</t>
  </si>
  <si>
    <t>RPL10</t>
  </si>
  <si>
    <t>NM_001199251</t>
  </si>
  <si>
    <t>SGOL1</t>
  </si>
  <si>
    <t>NM_173535</t>
  </si>
  <si>
    <t>CLEC4F</t>
  </si>
  <si>
    <t>NM_007327</t>
  </si>
  <si>
    <t>GRIN1</t>
  </si>
  <si>
    <t>NM_001243089</t>
  </si>
  <si>
    <t>FOXM1</t>
  </si>
  <si>
    <t>NM_001293</t>
  </si>
  <si>
    <t>CLNS1A</t>
  </si>
  <si>
    <t>NM_031217</t>
  </si>
  <si>
    <t>KIF18A</t>
  </si>
  <si>
    <t>NM_015444</t>
  </si>
  <si>
    <t>TMEM158</t>
  </si>
  <si>
    <t>NM_032331</t>
  </si>
  <si>
    <t>ECE2</t>
  </si>
  <si>
    <t>NM_000997</t>
  </si>
  <si>
    <t>RPL37</t>
  </si>
  <si>
    <t>NM_198433</t>
  </si>
  <si>
    <t>AURKA</t>
  </si>
  <si>
    <t>NM_178836</t>
  </si>
  <si>
    <t>PLD6</t>
  </si>
  <si>
    <t>NM_138689</t>
  </si>
  <si>
    <t>PPP1R14B</t>
  </si>
  <si>
    <t>NM_000976</t>
  </si>
  <si>
    <t>RPL12</t>
  </si>
  <si>
    <t>NM_021992</t>
  </si>
  <si>
    <t>TMSB15A</t>
  </si>
  <si>
    <t>NM_018944</t>
  </si>
  <si>
    <t>MIS18A</t>
  </si>
  <si>
    <t>NM_004336</t>
  </si>
  <si>
    <t>BUB1</t>
  </si>
  <si>
    <t>NM_033625</t>
  </si>
  <si>
    <t>RPL34</t>
  </si>
  <si>
    <t>NM_001152</t>
  </si>
  <si>
    <t>SLC25A5</t>
  </si>
  <si>
    <t>NM_130898</t>
  </si>
  <si>
    <t>CREB3L4</t>
  </si>
  <si>
    <t>NM_145018</t>
  </si>
  <si>
    <t>DDIAS</t>
  </si>
  <si>
    <t>NM_018354</t>
  </si>
  <si>
    <t>TMEM74B</t>
  </si>
  <si>
    <t>NM_020794</t>
  </si>
  <si>
    <t>LRRC7</t>
  </si>
  <si>
    <t>NM_018492</t>
  </si>
  <si>
    <t>PBK</t>
  </si>
  <si>
    <t>NM_032313</t>
  </si>
  <si>
    <t>NOA1</t>
  </si>
  <si>
    <t>NM_012159</t>
  </si>
  <si>
    <t>FBXL21</t>
  </si>
  <si>
    <t>NM_017420</t>
  </si>
  <si>
    <t>SIX4</t>
  </si>
  <si>
    <t>NM_021067</t>
  </si>
  <si>
    <t>GINS1</t>
  </si>
  <si>
    <t>NM_024094</t>
  </si>
  <si>
    <t>DSCC1</t>
  </si>
  <si>
    <t>NM_021029</t>
  </si>
  <si>
    <t>RPL36A</t>
  </si>
  <si>
    <t>NM_001005922</t>
  </si>
  <si>
    <t>KRTAP5-1</t>
  </si>
  <si>
    <t>NM_000993</t>
  </si>
  <si>
    <t>RPL31</t>
  </si>
  <si>
    <t>NM_052963</t>
  </si>
  <si>
    <t>TOP1MT</t>
  </si>
  <si>
    <t>NM_001023</t>
  </si>
  <si>
    <t>RPS20</t>
  </si>
  <si>
    <t>NM_001204526</t>
  </si>
  <si>
    <t>SSR4</t>
  </si>
  <si>
    <t>NM_001135239</t>
  </si>
  <si>
    <t>LDHA</t>
  </si>
  <si>
    <t>NM_001237</t>
  </si>
  <si>
    <t>CCNA2</t>
  </si>
  <si>
    <t>NM_001500</t>
  </si>
  <si>
    <t>GMDS</t>
  </si>
  <si>
    <t>NM_001013</t>
  </si>
  <si>
    <t>RPS9</t>
  </si>
  <si>
    <t>NM_001127698</t>
  </si>
  <si>
    <t>SPINK5</t>
  </si>
  <si>
    <t>NM_018286</t>
  </si>
  <si>
    <t>TMEM100</t>
  </si>
  <si>
    <t>NM_006648</t>
  </si>
  <si>
    <t>WNK2</t>
  </si>
  <si>
    <t>NM_054012</t>
  </si>
  <si>
    <t>ASS1</t>
  </si>
  <si>
    <t>NM_005915</t>
  </si>
  <si>
    <t>MCM6</t>
  </si>
  <si>
    <t>NM_015140</t>
  </si>
  <si>
    <t>TTLL12</t>
  </si>
  <si>
    <t>NM_015659</t>
  </si>
  <si>
    <t>RSL1D1</t>
  </si>
  <si>
    <t>NM_213649</t>
  </si>
  <si>
    <t>SFXN4</t>
  </si>
  <si>
    <t>NM_001145443</t>
  </si>
  <si>
    <t>PFKFB3</t>
  </si>
  <si>
    <t>NM_152540</t>
  </si>
  <si>
    <t>SCFD2</t>
  </si>
  <si>
    <t>NM_144991</t>
  </si>
  <si>
    <t>TSPEAR</t>
  </si>
  <si>
    <t>NM_004111</t>
  </si>
  <si>
    <t>FEN1</t>
  </si>
  <si>
    <t>NM_017521</t>
  </si>
  <si>
    <t>FEV</t>
  </si>
  <si>
    <t>NM_014883</t>
  </si>
  <si>
    <t>FAM13A</t>
  </si>
  <si>
    <t>NM_138555</t>
  </si>
  <si>
    <t>KIF23</t>
  </si>
  <si>
    <t>NM_007331</t>
  </si>
  <si>
    <t>WHSC1</t>
  </si>
  <si>
    <t>NM_152308</t>
  </si>
  <si>
    <t>RMI2</t>
  </si>
  <si>
    <t>NM_016050</t>
  </si>
  <si>
    <t>MRPL11</t>
  </si>
  <si>
    <t>NM_001363</t>
  </si>
  <si>
    <t>DKC1</t>
  </si>
  <si>
    <t>NM_005497</t>
  </si>
  <si>
    <t>GJC1</t>
  </si>
  <si>
    <t>NM_001145374</t>
  </si>
  <si>
    <t>ALKBH2</t>
  </si>
  <si>
    <t>NM_000998</t>
  </si>
  <si>
    <t>RPL37A</t>
  </si>
  <si>
    <t>NM_003200</t>
  </si>
  <si>
    <t>TCF3</t>
  </si>
  <si>
    <t>NM_007104</t>
  </si>
  <si>
    <t>RPL10A</t>
  </si>
  <si>
    <t>NM_003384</t>
  </si>
  <si>
    <t>VRK1</t>
  </si>
  <si>
    <t>NM_017669</t>
  </si>
  <si>
    <t>ERCC6L</t>
  </si>
  <si>
    <t>NM_001145205</t>
  </si>
  <si>
    <t>SHISA9</t>
  </si>
  <si>
    <t>NM_002155</t>
  </si>
  <si>
    <t>HSPA6</t>
  </si>
  <si>
    <t>NM_018098</t>
  </si>
  <si>
    <t>ECT2</t>
  </si>
  <si>
    <t>NM_001193424</t>
  </si>
  <si>
    <t>SUV39H2</t>
  </si>
  <si>
    <t>NM_145862</t>
  </si>
  <si>
    <t>CHEK2</t>
  </si>
  <si>
    <t>NM_005063</t>
  </si>
  <si>
    <t>SCD</t>
  </si>
  <si>
    <t>NM_001142934</t>
  </si>
  <si>
    <t>CHAT</t>
  </si>
  <si>
    <t>NM_003836</t>
  </si>
  <si>
    <t>DLK1</t>
  </si>
  <si>
    <t>NM_014298</t>
  </si>
  <si>
    <t>QPRT</t>
  </si>
  <si>
    <t>NM_006891</t>
  </si>
  <si>
    <t>CRYGD</t>
  </si>
  <si>
    <t>NM_016426</t>
  </si>
  <si>
    <t>GTSE1</t>
  </si>
  <si>
    <t>NM_001010861</t>
  </si>
  <si>
    <t>LPPR5</t>
  </si>
  <si>
    <t>NM_001079675</t>
  </si>
  <si>
    <t>ETV4</t>
  </si>
  <si>
    <t>NM_006180</t>
  </si>
  <si>
    <t>NTRK2</t>
  </si>
  <si>
    <t>NM_016647</t>
  </si>
  <si>
    <t>THEM6</t>
  </si>
  <si>
    <t>NM_001025071</t>
  </si>
  <si>
    <t>RPS14</t>
  </si>
  <si>
    <t>NM_005192</t>
  </si>
  <si>
    <t>CDKN3</t>
  </si>
  <si>
    <t>NM_018407</t>
  </si>
  <si>
    <t>LAPTM4B</t>
  </si>
  <si>
    <t>NM_003095</t>
  </si>
  <si>
    <t>SNRPF</t>
  </si>
  <si>
    <t>NM_005902</t>
  </si>
  <si>
    <t>SMAD3</t>
  </si>
  <si>
    <t>NM_001080443</t>
  </si>
  <si>
    <t>KIF18B</t>
  </si>
  <si>
    <t>NM_001137608</t>
  </si>
  <si>
    <t>ZNF732</t>
  </si>
  <si>
    <t>NM_021104</t>
  </si>
  <si>
    <t>RPL41</t>
  </si>
  <si>
    <t>NM_178834</t>
  </si>
  <si>
    <t>LAYN</t>
  </si>
  <si>
    <t>NR_024539</t>
  </si>
  <si>
    <t>POPDC3</t>
  </si>
  <si>
    <t>NM_004385</t>
  </si>
  <si>
    <t>VCAN</t>
  </si>
  <si>
    <t>NM_001014</t>
  </si>
  <si>
    <t>RPS10</t>
  </si>
  <si>
    <t>NM_001130721</t>
  </si>
  <si>
    <t>ELOVL6</t>
  </si>
  <si>
    <t>NM_002875</t>
  </si>
  <si>
    <t>RAD51</t>
  </si>
  <si>
    <t>NM_001130037</t>
  </si>
  <si>
    <t>ELMOD1</t>
  </si>
  <si>
    <t>NM_133638</t>
  </si>
  <si>
    <t>ADAMTS19</t>
  </si>
  <si>
    <t>NM_032795</t>
  </si>
  <si>
    <t>RPUSD4</t>
  </si>
  <si>
    <t>NM_133646</t>
  </si>
  <si>
    <t>ZAK</t>
  </si>
  <si>
    <t>NM_006993</t>
  </si>
  <si>
    <t>NPM3</t>
  </si>
  <si>
    <t>NR_028476</t>
  </si>
  <si>
    <t>RBMX</t>
  </si>
  <si>
    <t>NM_001093772</t>
  </si>
  <si>
    <t>KIT</t>
  </si>
  <si>
    <t>NM_152996</t>
  </si>
  <si>
    <t>ST6GALNAC3</t>
  </si>
  <si>
    <t>NM_003094</t>
  </si>
  <si>
    <t>SNRPE</t>
  </si>
  <si>
    <t>NM_001568</t>
  </si>
  <si>
    <t>EIF3E</t>
  </si>
  <si>
    <t>NM_198124</t>
  </si>
  <si>
    <t>CSMD3</t>
  </si>
  <si>
    <t>NM_024053</t>
  </si>
  <si>
    <t>CENPM</t>
  </si>
  <si>
    <t>NM_024658</t>
  </si>
  <si>
    <t>IPO4</t>
  </si>
  <si>
    <t>NM_022767</t>
  </si>
  <si>
    <t>AEN</t>
  </si>
  <si>
    <t>NM_080829</t>
  </si>
  <si>
    <t>FAM65C</t>
  </si>
  <si>
    <t>NM_003258</t>
  </si>
  <si>
    <t>TK1</t>
  </si>
  <si>
    <t>NM_000969</t>
  </si>
  <si>
    <t>RPL5</t>
  </si>
  <si>
    <t>NM_147175</t>
  </si>
  <si>
    <t>HS6ST2</t>
  </si>
  <si>
    <t>NM_015972</t>
  </si>
  <si>
    <t>POLR1D</t>
  </si>
  <si>
    <t>NM_138342</t>
  </si>
  <si>
    <t>GLB1L2</t>
  </si>
  <si>
    <t>NM_003108</t>
  </si>
  <si>
    <t>SOX11</t>
  </si>
  <si>
    <t>NM_016535</t>
  </si>
  <si>
    <t>ZNF581</t>
  </si>
  <si>
    <t>NM_001204818</t>
  </si>
  <si>
    <t>ZNF587B</t>
  </si>
  <si>
    <t>NM_139056</t>
  </si>
  <si>
    <t>ADAMTS16</t>
  </si>
  <si>
    <t>NM_005804</t>
  </si>
  <si>
    <t>DDX39A</t>
  </si>
  <si>
    <t>NM_182597</t>
  </si>
  <si>
    <t>LSMEM1</t>
  </si>
  <si>
    <t>NM_001122842</t>
  </si>
  <si>
    <t>NCOA7</t>
  </si>
  <si>
    <t>NM_001144070</t>
  </si>
  <si>
    <t>ABCC3</t>
  </si>
  <si>
    <t>NR_033183</t>
  </si>
  <si>
    <t>MIB2</t>
  </si>
  <si>
    <t>NM_000459</t>
  </si>
  <si>
    <t>TEK</t>
  </si>
  <si>
    <t>NM_001172502</t>
  </si>
  <si>
    <t>SLC6A2</t>
  </si>
  <si>
    <t>NM_004910</t>
  </si>
  <si>
    <t>PITPNM1</t>
  </si>
  <si>
    <t>NM_001172128</t>
  </si>
  <si>
    <t>IL16</t>
  </si>
  <si>
    <t>NM_024817</t>
  </si>
  <si>
    <t>THSD4</t>
  </si>
  <si>
    <t>NM_001135241</t>
  </si>
  <si>
    <t>AKR1C2</t>
  </si>
  <si>
    <t>NM_016518</t>
  </si>
  <si>
    <t>PIPOX</t>
  </si>
  <si>
    <t>NM_014962</t>
  </si>
  <si>
    <t>BTBD3</t>
  </si>
  <si>
    <t>NM_019027</t>
  </si>
  <si>
    <t>RBM47</t>
  </si>
  <si>
    <t>NM_005669</t>
  </si>
  <si>
    <t>REEP5</t>
  </si>
  <si>
    <t>NM_017765</t>
  </si>
  <si>
    <t>PQLC2</t>
  </si>
  <si>
    <t>NM_001079670</t>
  </si>
  <si>
    <t>CAB39L</t>
  </si>
  <si>
    <t>NR_027834</t>
  </si>
  <si>
    <t>APOL3</t>
  </si>
  <si>
    <t>NM_001177466</t>
  </si>
  <si>
    <t>MAMLD1</t>
  </si>
  <si>
    <t>NM_030773</t>
  </si>
  <si>
    <t>TUBB1</t>
  </si>
  <si>
    <t>NM_015232</t>
  </si>
  <si>
    <t>IQSEC3</t>
  </si>
  <si>
    <t>NM_000395</t>
  </si>
  <si>
    <t>CSF2RB</t>
  </si>
  <si>
    <t>NM_005233</t>
  </si>
  <si>
    <t>EPHA3</t>
  </si>
  <si>
    <t>NM_006244</t>
  </si>
  <si>
    <t>PPP2R5B</t>
  </si>
  <si>
    <t>NM_198853</t>
  </si>
  <si>
    <t>TRIM74</t>
  </si>
  <si>
    <t>NM_004482</t>
  </si>
  <si>
    <t>GALNT3</t>
  </si>
  <si>
    <t>NM_012294</t>
  </si>
  <si>
    <t>RAPGEF5</t>
  </si>
  <si>
    <t>NR_027149</t>
  </si>
  <si>
    <t>ZFR2</t>
  </si>
  <si>
    <t>NM_198182</t>
  </si>
  <si>
    <t>GRHL1</t>
  </si>
  <si>
    <t>NM_005779</t>
  </si>
  <si>
    <t>LHFPL2</t>
  </si>
  <si>
    <t>NM_001561</t>
  </si>
  <si>
    <t>TNFRSF9</t>
  </si>
  <si>
    <t>NM_080284</t>
  </si>
  <si>
    <t>ABCA6</t>
  </si>
  <si>
    <t>NM_024898</t>
  </si>
  <si>
    <t>DENND1C</t>
  </si>
  <si>
    <t>NM_001080397</t>
  </si>
  <si>
    <t>SLC45A1</t>
  </si>
  <si>
    <t>NM_004047</t>
  </si>
  <si>
    <t>ATP6V0B</t>
  </si>
  <si>
    <t>NM_018460</t>
  </si>
  <si>
    <t>ARHGAP15</t>
  </si>
  <si>
    <t>NM_032270</t>
  </si>
  <si>
    <t>LRRC8C</t>
  </si>
  <si>
    <t>NM_006226</t>
  </si>
  <si>
    <t>PLCL1</t>
  </si>
  <si>
    <t>NM_001645</t>
  </si>
  <si>
    <t>APOC1</t>
  </si>
  <si>
    <t>NM_021736</t>
  </si>
  <si>
    <t>CLCN6</t>
  </si>
  <si>
    <t>NM_198924</t>
  </si>
  <si>
    <t>TRIM73</t>
  </si>
  <si>
    <t>NM_024553</t>
  </si>
  <si>
    <t>CCDC132</t>
  </si>
  <si>
    <t>NM_030779</t>
  </si>
  <si>
    <t>KCNH6</t>
  </si>
  <si>
    <t>NM_003569</t>
  </si>
  <si>
    <t>STX7</t>
  </si>
  <si>
    <t>NM_001204517</t>
  </si>
  <si>
    <t>KIFAP3</t>
  </si>
  <si>
    <t>NM_001032280</t>
  </si>
  <si>
    <t>TFAP2A</t>
  </si>
  <si>
    <t>NM_001174168</t>
  </si>
  <si>
    <t>SYK</t>
  </si>
  <si>
    <t>NM_013964</t>
  </si>
  <si>
    <t>NRG1</t>
  </si>
  <si>
    <t>NM_144642</t>
  </si>
  <si>
    <t>SYNPR</t>
  </si>
  <si>
    <t>NM_001185097</t>
  </si>
  <si>
    <t>INS</t>
  </si>
  <si>
    <t>NM_016505</t>
  </si>
  <si>
    <t>ZCCHC17</t>
  </si>
  <si>
    <t>NM_001677</t>
  </si>
  <si>
    <t>ATP1B1</t>
  </si>
  <si>
    <t>NM_033467</t>
  </si>
  <si>
    <t>MMEL1</t>
  </si>
  <si>
    <t>NM_001003665</t>
  </si>
  <si>
    <t>C1orf95</t>
  </si>
  <si>
    <t>NM_194248</t>
  </si>
  <si>
    <t>OTOF</t>
  </si>
  <si>
    <t>NM_000927</t>
  </si>
  <si>
    <t>ABCB1</t>
  </si>
  <si>
    <t>NM_002371</t>
  </si>
  <si>
    <t>MAL</t>
  </si>
  <si>
    <t>NM_000422</t>
  </si>
  <si>
    <t>KRT17</t>
  </si>
  <si>
    <t>NM_015204</t>
  </si>
  <si>
    <t>THSD7A</t>
  </si>
  <si>
    <t>NM_020879</t>
  </si>
  <si>
    <t>CCDC146</t>
  </si>
  <si>
    <t>NM_002074</t>
  </si>
  <si>
    <t>GNB1</t>
  </si>
  <si>
    <t>NM_001127660</t>
  </si>
  <si>
    <t>MFN2</t>
  </si>
  <si>
    <t>NM_181359</t>
  </si>
  <si>
    <t>IL6R</t>
  </si>
  <si>
    <t>NM_001146726</t>
  </si>
  <si>
    <t>TIMD4</t>
  </si>
  <si>
    <t>NM_153033</t>
  </si>
  <si>
    <t>KCTD7</t>
  </si>
  <si>
    <t>NM_025228</t>
  </si>
  <si>
    <t>TRAF3IP3</t>
  </si>
  <si>
    <t>NM_004364</t>
  </si>
  <si>
    <t>CEBPA</t>
  </si>
  <si>
    <t>NM_176894</t>
  </si>
  <si>
    <t>P2RY13</t>
  </si>
  <si>
    <t>NM_001098478</t>
  </si>
  <si>
    <t>HLA-F</t>
  </si>
  <si>
    <t>NM_001163446</t>
  </si>
  <si>
    <t>CPA4</t>
  </si>
  <si>
    <t>NM_016203</t>
  </si>
  <si>
    <t>PRKAG2</t>
  </si>
  <si>
    <t>NM_001103</t>
  </si>
  <si>
    <t>ACTN2</t>
  </si>
  <si>
    <t>NM_005386</t>
  </si>
  <si>
    <t>NNAT</t>
  </si>
  <si>
    <t>NM_001243565</t>
  </si>
  <si>
    <t>DHDDS</t>
  </si>
  <si>
    <t>NM_016442</t>
  </si>
  <si>
    <t>ERAP1</t>
  </si>
  <si>
    <t>NR_033385</t>
  </si>
  <si>
    <t>KLHDC9</t>
  </si>
  <si>
    <t>NM_004288</t>
  </si>
  <si>
    <t>CYTIP</t>
  </si>
  <si>
    <t>NM_002677</t>
  </si>
  <si>
    <t>PMP2</t>
  </si>
  <si>
    <t>NM_001040152</t>
  </si>
  <si>
    <t>PEG10</t>
  </si>
  <si>
    <t>NM_001105207</t>
  </si>
  <si>
    <t>LAMA4</t>
  </si>
  <si>
    <t>NM_019105</t>
  </si>
  <si>
    <t>TNXB</t>
  </si>
  <si>
    <t>NM_020755</t>
  </si>
  <si>
    <t>SERINC1</t>
  </si>
  <si>
    <t>NM_022468</t>
  </si>
  <si>
    <t>MMP25</t>
  </si>
  <si>
    <t>NM_019073</t>
  </si>
  <si>
    <t>SPATA6</t>
  </si>
  <si>
    <t>NM_000530</t>
  </si>
  <si>
    <t>MPZ</t>
  </si>
  <si>
    <t>NM_007117</t>
  </si>
  <si>
    <t>TRH</t>
  </si>
  <si>
    <t>NM_001077195</t>
  </si>
  <si>
    <t>ZNF436</t>
  </si>
  <si>
    <t>NM_000018</t>
  </si>
  <si>
    <t>ACADVL</t>
  </si>
  <si>
    <t>NM_002114</t>
  </si>
  <si>
    <t>HIVEP1</t>
  </si>
  <si>
    <t>NM_001122630</t>
  </si>
  <si>
    <t>CDKN1C</t>
  </si>
  <si>
    <t>NM_022152</t>
  </si>
  <si>
    <t>TMBIM1</t>
  </si>
  <si>
    <t>NM_014689</t>
  </si>
  <si>
    <t>DOCK10</t>
  </si>
  <si>
    <t>NM_005565</t>
  </si>
  <si>
    <t>LCP2</t>
  </si>
  <si>
    <t>NM_080792</t>
  </si>
  <si>
    <t>SIRPA</t>
  </si>
  <si>
    <t>NM_138371</t>
  </si>
  <si>
    <t>PCED1B</t>
  </si>
  <si>
    <t>NM_001145636</t>
  </si>
  <si>
    <t>C1orf228</t>
  </si>
  <si>
    <t>NM_021805</t>
  </si>
  <si>
    <t>SIGIRR</t>
  </si>
  <si>
    <t>NM_024848</t>
  </si>
  <si>
    <t>MORN1</t>
  </si>
  <si>
    <t>NM_014705</t>
  </si>
  <si>
    <t>DOCK4</t>
  </si>
  <si>
    <t>NM_000777</t>
  </si>
  <si>
    <t>CYP3A5</t>
  </si>
  <si>
    <t>NM_002198</t>
  </si>
  <si>
    <t>IRF1</t>
  </si>
  <si>
    <t>NM_020971</t>
  </si>
  <si>
    <t>SPTBN4</t>
  </si>
  <si>
    <t>NM_000560</t>
  </si>
  <si>
    <t>CD53</t>
  </si>
  <si>
    <t>NM_001242939</t>
  </si>
  <si>
    <t>FAM47E-STBD1</t>
  </si>
  <si>
    <t>NM_002395</t>
  </si>
  <si>
    <t>ME1</t>
  </si>
  <si>
    <t>NM_006942</t>
  </si>
  <si>
    <t>SOX15</t>
  </si>
  <si>
    <t>NM_014759</t>
  </si>
  <si>
    <t>PHYHIP</t>
  </si>
  <si>
    <t>NM_006668</t>
  </si>
  <si>
    <t>CYP46A1</t>
  </si>
  <si>
    <t>NM_003684</t>
  </si>
  <si>
    <t>MKNK1</t>
  </si>
  <si>
    <t>NM_182915</t>
  </si>
  <si>
    <t>STEAP3</t>
  </si>
  <si>
    <t>NM_003235</t>
  </si>
  <si>
    <t>TG</t>
  </si>
  <si>
    <t>NM_014690</t>
  </si>
  <si>
    <t>FAM131B</t>
  </si>
  <si>
    <t>NM_005428</t>
  </si>
  <si>
    <t>VAV1</t>
  </si>
  <si>
    <t>NM_198315</t>
  </si>
  <si>
    <t>VWA5A</t>
  </si>
  <si>
    <t>NM_020524</t>
  </si>
  <si>
    <t>PBXIP1</t>
  </si>
  <si>
    <t>NM_004781</t>
  </si>
  <si>
    <t>VAMP3</t>
  </si>
  <si>
    <t>NM_007124</t>
  </si>
  <si>
    <t>UTRN</t>
  </si>
  <si>
    <t>NM_001184879</t>
  </si>
  <si>
    <t>CD84</t>
  </si>
  <si>
    <t>NM_019066</t>
  </si>
  <si>
    <t>MAGEL2</t>
  </si>
  <si>
    <t>NM_005923</t>
  </si>
  <si>
    <t>MAP3K5</t>
  </si>
  <si>
    <t>NM_001256427</t>
  </si>
  <si>
    <t>PDLIM5</t>
  </si>
  <si>
    <t>NM_014365</t>
  </si>
  <si>
    <t>HSPB8</t>
  </si>
  <si>
    <t>NM_001142505</t>
  </si>
  <si>
    <t>ABCG4</t>
  </si>
  <si>
    <t>NM_002640</t>
  </si>
  <si>
    <t>SERPINB8</t>
  </si>
  <si>
    <t>NM_020185</t>
  </si>
  <si>
    <t>DUSP22</t>
  </si>
  <si>
    <t>NM_030937</t>
  </si>
  <si>
    <t>CCNL2</t>
  </si>
  <si>
    <t>NM_017594</t>
  </si>
  <si>
    <t>DIRAS2</t>
  </si>
  <si>
    <t>NM_001244897</t>
  </si>
  <si>
    <t>PTBP3</t>
  </si>
  <si>
    <t>NM_024503</t>
  </si>
  <si>
    <t>HIVEP3</t>
  </si>
  <si>
    <t>NM_022370</t>
  </si>
  <si>
    <t>ROBO3</t>
  </si>
  <si>
    <t>NM_021181</t>
  </si>
  <si>
    <t>SLAMF7</t>
  </si>
  <si>
    <t>NM_001001555</t>
  </si>
  <si>
    <t>GRB10</t>
  </si>
  <si>
    <t>NM_001110199</t>
  </si>
  <si>
    <t>SRRM3</t>
  </si>
  <si>
    <t>NM_001819</t>
  </si>
  <si>
    <t>CHGB</t>
  </si>
  <si>
    <t>NM_001134406</t>
  </si>
  <si>
    <t>RUNDC3B</t>
  </si>
  <si>
    <t>NM_018584</t>
  </si>
  <si>
    <t>CAMK2N1</t>
  </si>
  <si>
    <t>NM_001197294</t>
  </si>
  <si>
    <t>DPYSL3</t>
  </si>
  <si>
    <t>NM_001129993</t>
  </si>
  <si>
    <t>KIAA1841</t>
  </si>
  <si>
    <t>NM_001146265</t>
  </si>
  <si>
    <t>GPR85</t>
  </si>
  <si>
    <t>NM_133468</t>
  </si>
  <si>
    <t>BMPER</t>
  </si>
  <si>
    <t>NM_020130</t>
  </si>
  <si>
    <t>C8orf4</t>
  </si>
  <si>
    <t>NM_004840</t>
  </si>
  <si>
    <t>ARHGEF6</t>
  </si>
  <si>
    <t>NM_152888</t>
  </si>
  <si>
    <t>COL22A1</t>
  </si>
  <si>
    <t>NM_001040031</t>
  </si>
  <si>
    <t>CD37</t>
  </si>
  <si>
    <t>NM_006495</t>
  </si>
  <si>
    <t>EVI2B</t>
  </si>
  <si>
    <t>NR_028038</t>
  </si>
  <si>
    <t>GATS</t>
  </si>
  <si>
    <t>NM_001190918</t>
  </si>
  <si>
    <t>THRA</t>
  </si>
  <si>
    <t>NM_001142345</t>
  </si>
  <si>
    <t>CMKLR1</t>
  </si>
  <si>
    <t>NM_024895</t>
  </si>
  <si>
    <t>PDZD7</t>
  </si>
  <si>
    <t>NM_001184976</t>
  </si>
  <si>
    <t>NCKAP1L</t>
  </si>
  <si>
    <t>NM_080283</t>
  </si>
  <si>
    <t>ABCA9</t>
  </si>
  <si>
    <t>NM_001127179</t>
  </si>
  <si>
    <t>MYO7A</t>
  </si>
  <si>
    <t>NM_032415</t>
  </si>
  <si>
    <t>CARD11</t>
  </si>
  <si>
    <t>NM_016524</t>
  </si>
  <si>
    <t>SYT17</t>
  </si>
  <si>
    <t>NM_001128164</t>
  </si>
  <si>
    <t>ATXN1</t>
  </si>
  <si>
    <t>NM_024874</t>
  </si>
  <si>
    <t>KIAA0319L</t>
  </si>
  <si>
    <t>NM_173505</t>
  </si>
  <si>
    <t>ANKRD29</t>
  </si>
  <si>
    <t>NM_015621</t>
  </si>
  <si>
    <t>CCDC69</t>
  </si>
  <si>
    <t>NM_001080477</t>
  </si>
  <si>
    <t>TENM3</t>
  </si>
  <si>
    <t>NM_001159969</t>
  </si>
  <si>
    <t>EPS15</t>
  </si>
  <si>
    <t>NM_016831</t>
  </si>
  <si>
    <t>PER3</t>
  </si>
  <si>
    <t>NM_001784</t>
  </si>
  <si>
    <t>CD97</t>
  </si>
  <si>
    <t>NM_032091</t>
  </si>
  <si>
    <t>PCDHGA11</t>
  </si>
  <si>
    <t>NM_145637</t>
  </si>
  <si>
    <t>APOL2</t>
  </si>
  <si>
    <t>NM_002839</t>
  </si>
  <si>
    <t>PTPRD</t>
  </si>
  <si>
    <t>NM_138964</t>
  </si>
  <si>
    <t>PROKR1</t>
  </si>
  <si>
    <t>NM_018990</t>
  </si>
  <si>
    <t>SASH3</t>
  </si>
  <si>
    <t>NM_020883</t>
  </si>
  <si>
    <t>ZSWIM5</t>
  </si>
  <si>
    <t>NM_173641</t>
  </si>
  <si>
    <t>EPHA10</t>
  </si>
  <si>
    <t>NM_003407</t>
  </si>
  <si>
    <t>ZFP36</t>
  </si>
  <si>
    <t>NM_001244583</t>
  </si>
  <si>
    <t>TFEC</t>
  </si>
  <si>
    <t>NM_025106</t>
  </si>
  <si>
    <t>SPSB1</t>
  </si>
  <si>
    <t>NM_003385</t>
  </si>
  <si>
    <t>VSNL1</t>
  </si>
  <si>
    <t>NM_079421</t>
  </si>
  <si>
    <t>CDKN2D</t>
  </si>
  <si>
    <t>NM_134261</t>
  </si>
  <si>
    <t>RORA</t>
  </si>
  <si>
    <t>NM_001256810</t>
  </si>
  <si>
    <t>GRM4</t>
  </si>
  <si>
    <t>NM_022900</t>
  </si>
  <si>
    <t>CASD1</t>
  </si>
  <si>
    <t>NM_153206</t>
  </si>
  <si>
    <t>AMICA1</t>
  </si>
  <si>
    <t>NM_001012761</t>
  </si>
  <si>
    <t>RGMB</t>
  </si>
  <si>
    <t>NM_181720</t>
  </si>
  <si>
    <t>ARHGAP30</t>
  </si>
  <si>
    <t>NM_000246</t>
  </si>
  <si>
    <t>CIITA</t>
  </si>
  <si>
    <t>NM_001885</t>
  </si>
  <si>
    <t>CRYAB</t>
  </si>
  <si>
    <t>NM_000092</t>
  </si>
  <si>
    <t>COL4A4</t>
  </si>
  <si>
    <t>NM_001136530</t>
  </si>
  <si>
    <t>SERPINE2</t>
  </si>
  <si>
    <t>NM_007168</t>
  </si>
  <si>
    <t>ABCA8</t>
  </si>
  <si>
    <t>NM_001098798</t>
  </si>
  <si>
    <t>TOX2</t>
  </si>
  <si>
    <t>NM_000681</t>
  </si>
  <si>
    <t>ADRA2A</t>
  </si>
  <si>
    <t>NM_052867</t>
  </si>
  <si>
    <t>NALCN</t>
  </si>
  <si>
    <t>NM_014313</t>
  </si>
  <si>
    <t>TMEM50A</t>
  </si>
  <si>
    <t>NM_001032394</t>
  </si>
  <si>
    <t>GPR126</t>
  </si>
  <si>
    <t>NM_001335</t>
  </si>
  <si>
    <t>CTSW</t>
  </si>
  <si>
    <t>NM_012081</t>
  </si>
  <si>
    <t>ELL2</t>
  </si>
  <si>
    <t>NM_001220</t>
  </si>
  <si>
    <t>CAMK2B</t>
  </si>
  <si>
    <t>NM_020814</t>
  </si>
  <si>
    <t>NM_024686</t>
  </si>
  <si>
    <t>TTLL7</t>
  </si>
  <si>
    <t>NM_001164716</t>
  </si>
  <si>
    <t>PYGM</t>
  </si>
  <si>
    <t>NM_172208</t>
  </si>
  <si>
    <t>TAPBP</t>
  </si>
  <si>
    <t>NM_145236</t>
  </si>
  <si>
    <t>B3GNT7</t>
  </si>
  <si>
    <t>NM_006344</t>
  </si>
  <si>
    <t>CLEC10A</t>
  </si>
  <si>
    <t>NM_002744</t>
  </si>
  <si>
    <t>PRKCZ</t>
  </si>
  <si>
    <t>NM_018945</t>
  </si>
  <si>
    <t>PDE7B</t>
  </si>
  <si>
    <t>NM_000878</t>
  </si>
  <si>
    <t>IL2RB</t>
  </si>
  <si>
    <t>NM_001242581</t>
  </si>
  <si>
    <t>RIN2</t>
  </si>
  <si>
    <t>NM_001012514</t>
  </si>
  <si>
    <t>ITM2C</t>
  </si>
  <si>
    <t>NM_032206</t>
  </si>
  <si>
    <t>NLRC5</t>
  </si>
  <si>
    <t>NM_001128595</t>
  </si>
  <si>
    <t>TC2N</t>
  </si>
  <si>
    <t>NM_020458</t>
  </si>
  <si>
    <t>TTC7A</t>
  </si>
  <si>
    <t>NM_017770</t>
  </si>
  <si>
    <t>ELOVL2</t>
  </si>
  <si>
    <t>NM_001113347</t>
  </si>
  <si>
    <t>ECE1</t>
  </si>
  <si>
    <t>NM_004951</t>
  </si>
  <si>
    <t>GPR183</t>
  </si>
  <si>
    <t>NM_001122636</t>
  </si>
  <si>
    <t>GALNT9</t>
  </si>
  <si>
    <t>NM_003012</t>
  </si>
  <si>
    <t>SFRP1</t>
  </si>
  <si>
    <t>NM_006137</t>
  </si>
  <si>
    <t>CD7</t>
  </si>
  <si>
    <t>NM_130848</t>
  </si>
  <si>
    <t>C5orf20</t>
  </si>
  <si>
    <t>NM_004210</t>
  </si>
  <si>
    <t>NEURL1</t>
  </si>
  <si>
    <t>NM_152793</t>
  </si>
  <si>
    <t>MTURN</t>
  </si>
  <si>
    <t>NM_001199417</t>
  </si>
  <si>
    <t>ARHGAP23</t>
  </si>
  <si>
    <t>NM_052898</t>
  </si>
  <si>
    <t>XKR4</t>
  </si>
  <si>
    <t>NM_018207</t>
  </si>
  <si>
    <t>TRIM62</t>
  </si>
  <si>
    <t>NM_001256508</t>
  </si>
  <si>
    <t>TBC1D10C</t>
  </si>
  <si>
    <t>NM_001199214</t>
  </si>
  <si>
    <t>STMN2</t>
  </si>
  <si>
    <t>NM_006210</t>
  </si>
  <si>
    <t>PEG3</t>
  </si>
  <si>
    <t>NM_001781</t>
  </si>
  <si>
    <t>CD69</t>
  </si>
  <si>
    <t>NM_001145099</t>
  </si>
  <si>
    <t>SLC2A6</t>
  </si>
  <si>
    <t>NM_001128928</t>
  </si>
  <si>
    <t>INPP1</t>
  </si>
  <si>
    <t>NM_000110</t>
  </si>
  <si>
    <t>DPYD</t>
  </si>
  <si>
    <t>NM_001560</t>
  </si>
  <si>
    <t>IL13RA1</t>
  </si>
  <si>
    <t>NM_213569</t>
  </si>
  <si>
    <t>NEBL</t>
  </si>
  <si>
    <t>NM_001137601</t>
  </si>
  <si>
    <t>ZBTB42</t>
  </si>
  <si>
    <t>NM_000345</t>
  </si>
  <si>
    <t>SNCA</t>
  </si>
  <si>
    <t>NM_016946</t>
  </si>
  <si>
    <t>F11R</t>
  </si>
  <si>
    <t>NM_213596</t>
  </si>
  <si>
    <t>FOXN4</t>
  </si>
  <si>
    <t>NM_015297</t>
  </si>
  <si>
    <t>KIAA1045</t>
  </si>
  <si>
    <t>NM_022904</t>
  </si>
  <si>
    <t>RASAL3</t>
  </si>
  <si>
    <t>NM_001001794</t>
  </si>
  <si>
    <t>DENND6B</t>
  </si>
  <si>
    <t>NM_001145304</t>
  </si>
  <si>
    <t>KIAA1683</t>
  </si>
  <si>
    <t>NM_001039374</t>
  </si>
  <si>
    <t>CCDC183</t>
  </si>
  <si>
    <t>NM_130843</t>
  </si>
  <si>
    <t>PTPRN2</t>
  </si>
  <si>
    <t>NM_000638</t>
  </si>
  <si>
    <t>VTN</t>
  </si>
  <si>
    <t>NM_001002812</t>
  </si>
  <si>
    <t>PDE4DIP</t>
  </si>
  <si>
    <t>NM_001252204</t>
  </si>
  <si>
    <t>C4A</t>
  </si>
  <si>
    <t>NM_020125</t>
  </si>
  <si>
    <t>SLAMF8</t>
  </si>
  <si>
    <t>NM_002589</t>
  </si>
  <si>
    <t>PCDH7</t>
  </si>
  <si>
    <t>NM_001199739</t>
  </si>
  <si>
    <t>CTSS</t>
  </si>
  <si>
    <t>NM_003923</t>
  </si>
  <si>
    <t>FOXH1</t>
  </si>
  <si>
    <t>NM_001002029</t>
  </si>
  <si>
    <t>C4B</t>
  </si>
  <si>
    <t>NM_001063</t>
  </si>
  <si>
    <t>TF</t>
  </si>
  <si>
    <t>NM_001098517</t>
  </si>
  <si>
    <t>CADM1</t>
  </si>
  <si>
    <t>NM_001242823</t>
  </si>
  <si>
    <t>C4B_2</t>
  </si>
  <si>
    <t>NR_036634</t>
  </si>
  <si>
    <t>TGFBR3</t>
  </si>
  <si>
    <t>NM_001025088</t>
  </si>
  <si>
    <t>CELF4</t>
  </si>
  <si>
    <t>NM_001014839</t>
  </si>
  <si>
    <t>NCDN</t>
  </si>
  <si>
    <t>NM_014624</t>
  </si>
  <si>
    <t>S100A6</t>
  </si>
  <si>
    <t>NM_207519</t>
  </si>
  <si>
    <t>ZAP70</t>
  </si>
  <si>
    <t>NM_001172772</t>
  </si>
  <si>
    <t>IL34</t>
  </si>
  <si>
    <t>NM_001025077</t>
  </si>
  <si>
    <t>CELF2</t>
  </si>
  <si>
    <t>NM_000599</t>
  </si>
  <si>
    <t>IGFBP5</t>
  </si>
  <si>
    <t>NM_018841</t>
  </si>
  <si>
    <t>GNG12</t>
  </si>
  <si>
    <t>NM_017688</t>
  </si>
  <si>
    <t>BSPRY</t>
  </si>
  <si>
    <t>NM_005461</t>
  </si>
  <si>
    <t>MAFB</t>
  </si>
  <si>
    <t>NM_001012633</t>
  </si>
  <si>
    <t>IL32</t>
  </si>
  <si>
    <t>NM_002751</t>
  </si>
  <si>
    <t>MAPK11</t>
  </si>
  <si>
    <t>NM_000409</t>
  </si>
  <si>
    <t>GUCA1A</t>
  </si>
  <si>
    <t>NM_022140</t>
  </si>
  <si>
    <t>EPB41L4A</t>
  </si>
  <si>
    <t>NM_016270</t>
  </si>
  <si>
    <t>KLF2</t>
  </si>
  <si>
    <t>NR_036638</t>
  </si>
  <si>
    <t>FAM213B</t>
  </si>
  <si>
    <t>NM_001114380</t>
  </si>
  <si>
    <t>ITGAL</t>
  </si>
  <si>
    <t>NM_003242</t>
  </si>
  <si>
    <t>TGFBR2</t>
  </si>
  <si>
    <t>NM_024901</t>
  </si>
  <si>
    <t>DENND2D</t>
  </si>
  <si>
    <t>NM_000747</t>
  </si>
  <si>
    <t>CHRNB1</t>
  </si>
  <si>
    <t>NM_020248</t>
  </si>
  <si>
    <t>CTNNBIP1</t>
  </si>
  <si>
    <t>NM_001099782</t>
  </si>
  <si>
    <t>GGT5</t>
  </si>
  <si>
    <t>NM_004090</t>
  </si>
  <si>
    <t>DUSP3</t>
  </si>
  <si>
    <t>NM_001135219</t>
  </si>
  <si>
    <t>PIP5KL1</t>
  </si>
  <si>
    <t>NM_018487</t>
  </si>
  <si>
    <t>TMEM176A</t>
  </si>
  <si>
    <t>NM_006011</t>
  </si>
  <si>
    <t>ST8SIA2</t>
  </si>
  <si>
    <t>NM_001134451</t>
  </si>
  <si>
    <t>TMEM130</t>
  </si>
  <si>
    <t>NM_014211</t>
  </si>
  <si>
    <t>GABRP</t>
  </si>
  <si>
    <t>NM_002587</t>
  </si>
  <si>
    <t>PCDH1</t>
  </si>
  <si>
    <t>NM_020163</t>
  </si>
  <si>
    <t>SEMA3G</t>
  </si>
  <si>
    <t>NM_014353</t>
  </si>
  <si>
    <t>RAB26</t>
  </si>
  <si>
    <t>NM_004155</t>
  </si>
  <si>
    <t>SERPINB9</t>
  </si>
  <si>
    <t>NM_001033551</t>
  </si>
  <si>
    <t>TOM1L2</t>
  </si>
  <si>
    <t>NM_007110</t>
  </si>
  <si>
    <t>TEP1</t>
  </si>
  <si>
    <t>NM_002304</t>
  </si>
  <si>
    <t>LFNG</t>
  </si>
  <si>
    <t>NM_031410</t>
  </si>
  <si>
    <t>PCDHA1</t>
  </si>
  <si>
    <t>NM_001164732</t>
  </si>
  <si>
    <t>REEP1</t>
  </si>
  <si>
    <t>NM_006897</t>
  </si>
  <si>
    <t>HOXC9</t>
  </si>
  <si>
    <t>NR_040072</t>
  </si>
  <si>
    <t>NDRG4</t>
  </si>
  <si>
    <t>NM_030885</t>
  </si>
  <si>
    <t>MAP4</t>
  </si>
  <si>
    <t>NM_016841</t>
  </si>
  <si>
    <t>MAPT</t>
  </si>
  <si>
    <t>NM_021096</t>
  </si>
  <si>
    <t>CACNA1I</t>
  </si>
  <si>
    <t>NM_000197</t>
  </si>
  <si>
    <t>HSD17B3</t>
  </si>
  <si>
    <t>NM_001288724</t>
  </si>
  <si>
    <t>NFKB2</t>
  </si>
  <si>
    <t>NM_001128165</t>
  </si>
  <si>
    <t>FBLN7</t>
  </si>
  <si>
    <t>NM_001312</t>
  </si>
  <si>
    <t>CRIP2</t>
  </si>
  <si>
    <t>NM_001099755</t>
  </si>
  <si>
    <t>SYBU</t>
  </si>
  <si>
    <t>NM_020379</t>
  </si>
  <si>
    <t>MAN1C1</t>
  </si>
  <si>
    <t>NM_032412</t>
  </si>
  <si>
    <t>CYSTM1</t>
  </si>
  <si>
    <t>NM_001256030</t>
  </si>
  <si>
    <t>CD48</t>
  </si>
  <si>
    <t>NM_001166348</t>
  </si>
  <si>
    <t>SLC26A11</t>
  </si>
  <si>
    <t>NM_201380</t>
  </si>
  <si>
    <t>PLEC</t>
  </si>
  <si>
    <t>NM_005711</t>
  </si>
  <si>
    <t>EDIL3</t>
  </si>
  <si>
    <t>NM_001128209</t>
  </si>
  <si>
    <t>SGCD</t>
  </si>
  <si>
    <t>NM_153341</t>
  </si>
  <si>
    <t>RNF19B</t>
  </si>
  <si>
    <t>NM_005211</t>
  </si>
  <si>
    <t>CSF1R</t>
  </si>
  <si>
    <t>NM_032432</t>
  </si>
  <si>
    <t>ABLIM2</t>
  </si>
  <si>
    <t>NM_001198531</t>
  </si>
  <si>
    <t>TCF7L2</t>
  </si>
  <si>
    <t>NM_170693</t>
  </si>
  <si>
    <t>SGK2</t>
  </si>
  <si>
    <t>NM_001199989</t>
  </si>
  <si>
    <t>RASD1</t>
  </si>
  <si>
    <t>NM_182664</t>
  </si>
  <si>
    <t>RASSF5</t>
  </si>
  <si>
    <t>NM_001080378</t>
  </si>
  <si>
    <t>PACRG</t>
  </si>
  <si>
    <t>NM_032041</t>
  </si>
  <si>
    <t>NCALD</t>
  </si>
  <si>
    <t>NM_002428</t>
  </si>
  <si>
    <t>MMP15</t>
  </si>
  <si>
    <t>NM_005335</t>
  </si>
  <si>
    <t>HCLS1</t>
  </si>
  <si>
    <t>NM_001540</t>
  </si>
  <si>
    <t>HSPB1</t>
  </si>
  <si>
    <t>NM_052998</t>
  </si>
  <si>
    <t>AZIN2</t>
  </si>
  <si>
    <t>NM_201348</t>
  </si>
  <si>
    <t>PRELP</t>
  </si>
  <si>
    <t>NM_001142680</t>
  </si>
  <si>
    <t>ANO6</t>
  </si>
  <si>
    <t>NM_001195291</t>
  </si>
  <si>
    <t>SERPINB6</t>
  </si>
  <si>
    <t>NM_001168411</t>
  </si>
  <si>
    <t>RIMS1</t>
  </si>
  <si>
    <t>NM_001128303</t>
  </si>
  <si>
    <t>LACC1</t>
  </si>
  <si>
    <t>NM_032880</t>
  </si>
  <si>
    <t>IGSF21</t>
  </si>
  <si>
    <t>NM_001136127</t>
  </si>
  <si>
    <t>DNM3</t>
  </si>
  <si>
    <t>NM_000743</t>
  </si>
  <si>
    <t>CHRNA3</t>
  </si>
  <si>
    <t>NM_020698</t>
  </si>
  <si>
    <t>TMCC3</t>
  </si>
  <si>
    <t>NM_130446</t>
  </si>
  <si>
    <t>KLHL6</t>
  </si>
  <si>
    <t>NM_001161664</t>
  </si>
  <si>
    <t>RSPH4A</t>
  </si>
  <si>
    <t>NM_002510</t>
  </si>
  <si>
    <t>GPNMB</t>
  </si>
  <si>
    <t>NM_001190413</t>
  </si>
  <si>
    <t>RPH3AL</t>
  </si>
  <si>
    <t>NM_001006665</t>
  </si>
  <si>
    <t>RPS6KA1</t>
  </si>
  <si>
    <t>NM_001166695</t>
  </si>
  <si>
    <t>SLC1A3</t>
  </si>
  <si>
    <t>NM_024565</t>
  </si>
  <si>
    <t>CCNJL</t>
  </si>
  <si>
    <t>NM_020709</t>
  </si>
  <si>
    <t>PNMAL2</t>
  </si>
  <si>
    <t>NM_021977</t>
  </si>
  <si>
    <t>SLC22A3</t>
  </si>
  <si>
    <t>NM_002122</t>
  </si>
  <si>
    <t>HLA-DQA1</t>
  </si>
  <si>
    <t>NM_152754</t>
  </si>
  <si>
    <t>SEMA3D</t>
  </si>
  <si>
    <t>NM_001164586</t>
  </si>
  <si>
    <t>IGFN1</t>
  </si>
  <si>
    <t>NM_001101314</t>
  </si>
  <si>
    <t>TMEM176B</t>
  </si>
  <si>
    <t>NM_001177507</t>
  </si>
  <si>
    <t>AOAH</t>
  </si>
  <si>
    <t>NM_022047</t>
  </si>
  <si>
    <t>DEF6</t>
  </si>
  <si>
    <t>NM_002686</t>
  </si>
  <si>
    <t>PNMT</t>
  </si>
  <si>
    <t>NM_002731</t>
  </si>
  <si>
    <t>PRKACB</t>
  </si>
  <si>
    <t>NM_001251973</t>
  </si>
  <si>
    <t>RCAN2</t>
  </si>
  <si>
    <t>NM_178034</t>
  </si>
  <si>
    <t>PLA2G4D</t>
  </si>
  <si>
    <t>NM_025092</t>
  </si>
  <si>
    <t>ATHL1</t>
  </si>
  <si>
    <t>NM_003462</t>
  </si>
  <si>
    <t>DNALI1</t>
  </si>
  <si>
    <t>NM_001037763</t>
  </si>
  <si>
    <t>COL28A1</t>
  </si>
  <si>
    <t>NM_001024629</t>
  </si>
  <si>
    <t>NRP1</t>
  </si>
  <si>
    <t>NM_001256569</t>
  </si>
  <si>
    <t>PPFIBP2</t>
  </si>
  <si>
    <t>NM_015529</t>
  </si>
  <si>
    <t>MOXD1</t>
  </si>
  <si>
    <t>NM_004055</t>
  </si>
  <si>
    <t>CAPN5</t>
  </si>
  <si>
    <t>NM_001243286</t>
  </si>
  <si>
    <t>PVRL3</t>
  </si>
  <si>
    <t>NM_002118</t>
  </si>
  <si>
    <t>HLA-DMB</t>
  </si>
  <si>
    <t>NM_000295</t>
  </si>
  <si>
    <t>SERPINA1</t>
  </si>
  <si>
    <t>NM_153693</t>
  </si>
  <si>
    <t>HOXC6</t>
  </si>
  <si>
    <t>NM_001353</t>
  </si>
  <si>
    <t>AKR1C1</t>
  </si>
  <si>
    <t>NM_002121</t>
  </si>
  <si>
    <t>HLA-DPB1</t>
  </si>
  <si>
    <t>NM_001085486</t>
  </si>
  <si>
    <t>SEPP1</t>
  </si>
  <si>
    <t>NM_003150</t>
  </si>
  <si>
    <t>STAT3</t>
  </si>
  <si>
    <t>NM_001243774</t>
  </si>
  <si>
    <t>GNG2</t>
  </si>
  <si>
    <t>NM_001193536</t>
  </si>
  <si>
    <t>DOCK8</t>
  </si>
  <si>
    <t>NM_001113381</t>
  </si>
  <si>
    <t>RGS4</t>
  </si>
  <si>
    <t>NM_006373</t>
  </si>
  <si>
    <t>VAT1</t>
  </si>
  <si>
    <t>NM_194250</t>
  </si>
  <si>
    <t>ZNF804A</t>
  </si>
  <si>
    <t>NM_012455</t>
  </si>
  <si>
    <t>PSD4</t>
  </si>
  <si>
    <t>NM_001098498</t>
  </si>
  <si>
    <t>SGSM1</t>
  </si>
  <si>
    <t>NM_015378</t>
  </si>
  <si>
    <t>VPS13D</t>
  </si>
  <si>
    <t>NM_004519</t>
  </si>
  <si>
    <t>KCNQ3</t>
  </si>
  <si>
    <t>NM_182752</t>
  </si>
  <si>
    <t>TPRG1L</t>
  </si>
  <si>
    <t>NM_032116</t>
  </si>
  <si>
    <t>KATNAL1</t>
  </si>
  <si>
    <t>NM_001803</t>
  </si>
  <si>
    <t>CD52</t>
  </si>
  <si>
    <t>NM_016830</t>
  </si>
  <si>
    <t>VAMP1</t>
  </si>
  <si>
    <t>NM_001197216</t>
  </si>
  <si>
    <t>ASGR1</t>
  </si>
  <si>
    <t>NM_030907</t>
  </si>
  <si>
    <t>RSG1</t>
  </si>
  <si>
    <t>NM_001066</t>
  </si>
  <si>
    <t>TNFRSF1B</t>
  </si>
  <si>
    <t>NM_001002294</t>
  </si>
  <si>
    <t>FMO3</t>
  </si>
  <si>
    <t>NM_001080454</t>
  </si>
  <si>
    <t>ACSM4</t>
  </si>
  <si>
    <t>NM_001166119</t>
  </si>
  <si>
    <t>LEF1</t>
  </si>
  <si>
    <t>NM_001127671</t>
  </si>
  <si>
    <t>LIFR</t>
  </si>
  <si>
    <t>NM_032606</t>
  </si>
  <si>
    <t>CAPS2</t>
  </si>
  <si>
    <t>NM_015237</t>
  </si>
  <si>
    <t>KIAA1107</t>
  </si>
  <si>
    <t>NM_004999</t>
  </si>
  <si>
    <t>MYO6</t>
  </si>
  <si>
    <t>NM_001020825</t>
  </si>
  <si>
    <t>NR3C1</t>
  </si>
  <si>
    <t>NM_004350</t>
  </si>
  <si>
    <t>RUNX3</t>
  </si>
  <si>
    <t>NM_021903</t>
  </si>
  <si>
    <t>GABBR1</t>
  </si>
  <si>
    <t>NM_012231</t>
  </si>
  <si>
    <t>PRDM2</t>
  </si>
  <si>
    <t>NM_001256140</t>
  </si>
  <si>
    <t>CAPG</t>
  </si>
  <si>
    <t>NM_032514</t>
  </si>
  <si>
    <t>MAP1LC3A</t>
  </si>
  <si>
    <t>NM_002664</t>
  </si>
  <si>
    <t>PLEK</t>
  </si>
  <si>
    <t>NM_001134738</t>
  </si>
  <si>
    <t>BCL6</t>
  </si>
  <si>
    <t>NM_177457</t>
  </si>
  <si>
    <t>LYNX1</t>
  </si>
  <si>
    <t>NM_001621</t>
  </si>
  <si>
    <t>AHR</t>
  </si>
  <si>
    <t>NM_175061</t>
  </si>
  <si>
    <t>JAZF1</t>
  </si>
  <si>
    <t>NM_001166252</t>
  </si>
  <si>
    <t>LPPR4</t>
  </si>
  <si>
    <t>NM_175709</t>
  </si>
  <si>
    <t>CBX7</t>
  </si>
  <si>
    <t>NM_001733</t>
  </si>
  <si>
    <t>C1R</t>
  </si>
  <si>
    <t>NM_025248</t>
  </si>
  <si>
    <t>SRCIN1</t>
  </si>
  <si>
    <t>NM_152750</t>
  </si>
  <si>
    <t>CDHR3</t>
  </si>
  <si>
    <t>NM_001256414</t>
  </si>
  <si>
    <t>GNAI1</t>
  </si>
  <si>
    <t>NM_138732</t>
  </si>
  <si>
    <t>NRXN2</t>
  </si>
  <si>
    <t>NM_015074</t>
  </si>
  <si>
    <t>KIF1B</t>
  </si>
  <si>
    <t>NM_004946</t>
  </si>
  <si>
    <t>DOCK2</t>
  </si>
  <si>
    <t>NM_007360</t>
  </si>
  <si>
    <t>KLRK1</t>
  </si>
  <si>
    <t>NM_001029882</t>
  </si>
  <si>
    <t>AHDC1</t>
  </si>
  <si>
    <t>NM_173564</t>
  </si>
  <si>
    <t>NYAP1</t>
  </si>
  <si>
    <t>NM_198081</t>
  </si>
  <si>
    <t>SCML4</t>
  </si>
  <si>
    <t>NM_172242</t>
  </si>
  <si>
    <t>SPAG6</t>
  </si>
  <si>
    <t>NM_014787</t>
  </si>
  <si>
    <t>DNAJC6</t>
  </si>
  <si>
    <t>NM_001080954</t>
  </si>
  <si>
    <t>PLAGL1</t>
  </si>
  <si>
    <t>NM_001206569</t>
  </si>
  <si>
    <t>SORCS1</t>
  </si>
  <si>
    <t>NM_002124</t>
  </si>
  <si>
    <t>HLA-DRB1</t>
  </si>
  <si>
    <t>NM_002872</t>
  </si>
  <si>
    <t>RAC2</t>
  </si>
  <si>
    <t>NM_018440</t>
  </si>
  <si>
    <t>PAG1</t>
  </si>
  <si>
    <t>NM_001199805</t>
  </si>
  <si>
    <t>KLRC4-KLRK1</t>
  </si>
  <si>
    <t>NM_001077197</t>
  </si>
  <si>
    <t>PDE11A</t>
  </si>
  <si>
    <t>NM_000668</t>
  </si>
  <si>
    <t>ADH1B</t>
  </si>
  <si>
    <t>NM_002985</t>
  </si>
  <si>
    <t>CCL5</t>
  </si>
  <si>
    <t>NM_001079653</t>
  </si>
  <si>
    <t>SDK1</t>
  </si>
  <si>
    <t>NM_020362</t>
  </si>
  <si>
    <t>PITHD1</t>
  </si>
  <si>
    <t>NM_001145123</t>
  </si>
  <si>
    <t>PPP1R17</t>
  </si>
  <si>
    <t>NM_001103184</t>
  </si>
  <si>
    <t>FMN1</t>
  </si>
  <si>
    <t>NM_014723</t>
  </si>
  <si>
    <t>SNPH</t>
  </si>
  <si>
    <t>NM_002924</t>
  </si>
  <si>
    <t>RGS7</t>
  </si>
  <si>
    <t>NM_001254751</t>
  </si>
  <si>
    <t>CD6</t>
  </si>
  <si>
    <t>NM_000041</t>
  </si>
  <si>
    <t>APOE</t>
  </si>
  <si>
    <t>NM_000958</t>
  </si>
  <si>
    <t>PTGER4</t>
  </si>
  <si>
    <t>NR_027991</t>
  </si>
  <si>
    <t>APLNR</t>
  </si>
  <si>
    <t>NM_173344</t>
  </si>
  <si>
    <t>ST3GAL1</t>
  </si>
  <si>
    <t>NM_001122951</t>
  </si>
  <si>
    <t>ACKR1</t>
  </si>
  <si>
    <t>NM_002241</t>
  </si>
  <si>
    <t>KCNJ10</t>
  </si>
  <si>
    <t>NM_005440</t>
  </si>
  <si>
    <t>RND2</t>
  </si>
  <si>
    <t>NM_001170962</t>
  </si>
  <si>
    <t>IGSF1</t>
  </si>
  <si>
    <t>NM_033086</t>
  </si>
  <si>
    <t>FGD3</t>
  </si>
  <si>
    <t>NM_002922</t>
  </si>
  <si>
    <t>RGS1</t>
  </si>
  <si>
    <t>NM_177424</t>
  </si>
  <si>
    <t>STX12</t>
  </si>
  <si>
    <t>NM_017712</t>
  </si>
  <si>
    <t>PGPEP1</t>
  </si>
  <si>
    <t>NM_001647</t>
  </si>
  <si>
    <t>APOD</t>
  </si>
  <si>
    <t>NM_001014765</t>
  </si>
  <si>
    <t>FBXO44</t>
  </si>
  <si>
    <t>NM_014751</t>
  </si>
  <si>
    <t>MTSS1</t>
  </si>
  <si>
    <t>NM_198196</t>
  </si>
  <si>
    <t>CD96</t>
  </si>
  <si>
    <t>NM_138468</t>
  </si>
  <si>
    <t>ICA1L</t>
  </si>
  <si>
    <t>NM_014951</t>
  </si>
  <si>
    <t>ZNF365</t>
  </si>
  <si>
    <t>NM_000201</t>
  </si>
  <si>
    <t>ICAM1</t>
  </si>
  <si>
    <t>NR_029467</t>
  </si>
  <si>
    <t>SELL</t>
  </si>
  <si>
    <t>NM_004575</t>
  </si>
  <si>
    <t>POU4F2</t>
  </si>
  <si>
    <t>NM_201444</t>
  </si>
  <si>
    <t>DGKA</t>
  </si>
  <si>
    <t>NM_001252269</t>
  </si>
  <si>
    <t>FAM69A</t>
  </si>
  <si>
    <t>NM_002559</t>
  </si>
  <si>
    <t>P2RX3</t>
  </si>
  <si>
    <t>NM_018844</t>
  </si>
  <si>
    <t>BCAP29</t>
  </si>
  <si>
    <t>NM_005353</t>
  </si>
  <si>
    <t>ITGAD</t>
  </si>
  <si>
    <t>NM_006329</t>
  </si>
  <si>
    <t>FBLN5</t>
  </si>
  <si>
    <t>NM_001256794</t>
  </si>
  <si>
    <t>BMPR1B</t>
  </si>
  <si>
    <t>NM_001252216</t>
  </si>
  <si>
    <t>FAM19A1</t>
  </si>
  <si>
    <t>NM_207446</t>
  </si>
  <si>
    <t>FAM174B</t>
  </si>
  <si>
    <t>NM_053279</t>
  </si>
  <si>
    <t>FAM167A</t>
  </si>
  <si>
    <t>NM_015722</t>
  </si>
  <si>
    <t>CALY</t>
  </si>
  <si>
    <t>NM_001001484</t>
  </si>
  <si>
    <t>PTER</t>
  </si>
  <si>
    <t>NM_001127491</t>
  </si>
  <si>
    <t>ITGB2</t>
  </si>
  <si>
    <t>NM_001332</t>
  </si>
  <si>
    <t>CTNND2</t>
  </si>
  <si>
    <t>NM_032785</t>
  </si>
  <si>
    <t>AGBL4</t>
  </si>
  <si>
    <t>NM_012306</t>
  </si>
  <si>
    <t>FAIM2</t>
  </si>
  <si>
    <t>NM_001256567</t>
  </si>
  <si>
    <t>CHRNB4</t>
  </si>
  <si>
    <t>NM_014943</t>
  </si>
  <si>
    <t>ZHX2</t>
  </si>
  <si>
    <t>NM_080751</t>
  </si>
  <si>
    <t>TMC2</t>
  </si>
  <si>
    <t>NM_014716</t>
  </si>
  <si>
    <t>ACAP1</t>
  </si>
  <si>
    <t>NM_004821</t>
  </si>
  <si>
    <t>HAND1</t>
  </si>
  <si>
    <t>NM_018351</t>
  </si>
  <si>
    <t>FGD6</t>
  </si>
  <si>
    <t>NM_006688</t>
  </si>
  <si>
    <t>C1QL1</t>
  </si>
  <si>
    <t>NM_012168</t>
  </si>
  <si>
    <t>FBXO2</t>
  </si>
  <si>
    <t>NM_004994</t>
  </si>
  <si>
    <t>MMP9</t>
  </si>
  <si>
    <t>NM_145754</t>
  </si>
  <si>
    <t>KIFC2</t>
  </si>
  <si>
    <t>NM_001163990</t>
  </si>
  <si>
    <t>RAB37</t>
  </si>
  <si>
    <t>NM_175733</t>
  </si>
  <si>
    <t>SYT9</t>
  </si>
  <si>
    <t>NM_001100398</t>
  </si>
  <si>
    <t>RAP1GAP2</t>
  </si>
  <si>
    <t>NM_017409</t>
  </si>
  <si>
    <t>HOXC10</t>
  </si>
  <si>
    <t>NM_019112</t>
  </si>
  <si>
    <t>ABCA7</t>
  </si>
  <si>
    <t>NM_001767</t>
  </si>
  <si>
    <t>CD2</t>
  </si>
  <si>
    <t>NM_012183</t>
  </si>
  <si>
    <t>FOXD3</t>
  </si>
  <si>
    <t>NM_001198617</t>
  </si>
  <si>
    <t>MAP7</t>
  </si>
  <si>
    <t>NM_001161415</t>
  </si>
  <si>
    <t>GPR17</t>
  </si>
  <si>
    <t>NM_019000</t>
  </si>
  <si>
    <t>FAM134B</t>
  </si>
  <si>
    <t>NM_012413</t>
  </si>
  <si>
    <t>QPCT</t>
  </si>
  <si>
    <t>NM_001017529</t>
  </si>
  <si>
    <t>PRR5</t>
  </si>
  <si>
    <t>NM_001206609</t>
  </si>
  <si>
    <t>SELPLG</t>
  </si>
  <si>
    <t>NM_000426</t>
  </si>
  <si>
    <t>LAMA2</t>
  </si>
  <si>
    <t>NM_002160</t>
  </si>
  <si>
    <t>TNC</t>
  </si>
  <si>
    <t>NM_014466</t>
  </si>
  <si>
    <t>TEKT2</t>
  </si>
  <si>
    <t>NM_001282460</t>
  </si>
  <si>
    <t>LRRC63</t>
  </si>
  <si>
    <t>NM_001004342</t>
  </si>
  <si>
    <t>TRIM67</t>
  </si>
  <si>
    <t>NM_152468</t>
  </si>
  <si>
    <t>TMC8</t>
  </si>
  <si>
    <t>NM_007224</t>
  </si>
  <si>
    <t>NXPH4</t>
  </si>
  <si>
    <t>NM_001167827</t>
  </si>
  <si>
    <t>TFEB</t>
  </si>
  <si>
    <t>NM_001010883</t>
  </si>
  <si>
    <t>FAM102B</t>
  </si>
  <si>
    <t>NM_022089</t>
  </si>
  <si>
    <t>ATP13A2</t>
  </si>
  <si>
    <t>NM_032873</t>
  </si>
  <si>
    <t>UBASH3B</t>
  </si>
  <si>
    <t>NM_020945</t>
  </si>
  <si>
    <t>WDFY4</t>
  </si>
  <si>
    <t>NM_020317</t>
  </si>
  <si>
    <t>RSRP1</t>
  </si>
  <si>
    <t>NM_020752</t>
  </si>
  <si>
    <t>GPR158</t>
  </si>
  <si>
    <t>NM_003087</t>
  </si>
  <si>
    <t>SNCG</t>
  </si>
  <si>
    <t>NM_001042771</t>
  </si>
  <si>
    <t>LCK</t>
  </si>
  <si>
    <t>NM_001008212</t>
  </si>
  <si>
    <t>OPTN</t>
  </si>
  <si>
    <t>NM_001205250</t>
  </si>
  <si>
    <t>ACSL6</t>
  </si>
  <si>
    <t>NM_001145211</t>
  </si>
  <si>
    <t>SLCO2B1</t>
  </si>
  <si>
    <t>NM_184087</t>
  </si>
  <si>
    <t>TRIM55</t>
  </si>
  <si>
    <t>NM_001703</t>
  </si>
  <si>
    <t>BAI2</t>
  </si>
  <si>
    <t>NM_006539</t>
  </si>
  <si>
    <t>CACNG3</t>
  </si>
  <si>
    <t>NM_003585</t>
  </si>
  <si>
    <t>DOC2B</t>
  </si>
  <si>
    <t>NM_000702</t>
  </si>
  <si>
    <t>ATP1A2</t>
  </si>
  <si>
    <t>NM_001190202</t>
  </si>
  <si>
    <t>CES4A</t>
  </si>
  <si>
    <t>NM_001248</t>
  </si>
  <si>
    <t>ENTPD3</t>
  </si>
  <si>
    <t>NM_001013635</t>
  </si>
  <si>
    <t>CCDC184</t>
  </si>
  <si>
    <t>NM_001160226</t>
  </si>
  <si>
    <t>CNR1</t>
  </si>
  <si>
    <t>NM_201632</t>
  </si>
  <si>
    <t>TCF7</t>
  </si>
  <si>
    <t>NM_182924</t>
  </si>
  <si>
    <t>MICALL2</t>
  </si>
  <si>
    <t>NM_002982</t>
  </si>
  <si>
    <t>CCL2</t>
  </si>
  <si>
    <t>NM_000397</t>
  </si>
  <si>
    <t>CYBB</t>
  </si>
  <si>
    <t>NM_000689</t>
  </si>
  <si>
    <t>ALDH1A1</t>
  </si>
  <si>
    <t>NM_178011</t>
  </si>
  <si>
    <t>LRRTM3</t>
  </si>
  <si>
    <t>NM_001838</t>
  </si>
  <si>
    <t>CCR7</t>
  </si>
  <si>
    <t>NM_001242525</t>
  </si>
  <si>
    <t>HLA-DPA1</t>
  </si>
  <si>
    <t>NM_001145272</t>
  </si>
  <si>
    <t>ADAMDEC1</t>
  </si>
  <si>
    <t>NM_001144997</t>
  </si>
  <si>
    <t>ITGA7</t>
  </si>
  <si>
    <t>NM_000094</t>
  </si>
  <si>
    <t>COL7A1</t>
  </si>
  <si>
    <t>NM_002015</t>
  </si>
  <si>
    <t>FOXO1</t>
  </si>
  <si>
    <t>NM_005892</t>
  </si>
  <si>
    <t>FMNL1</t>
  </si>
  <si>
    <t>NM_199051</t>
  </si>
  <si>
    <t>BRINP3</t>
  </si>
  <si>
    <t>NM_013253</t>
  </si>
  <si>
    <t>DKK3</t>
  </si>
  <si>
    <t>NM_134265</t>
  </si>
  <si>
    <t>WSB1</t>
  </si>
  <si>
    <t>NM_001159554</t>
  </si>
  <si>
    <t>P2RX6</t>
  </si>
  <si>
    <t>NM_001297</t>
  </si>
  <si>
    <t>CNGB1</t>
  </si>
  <si>
    <t>NM_001199038</t>
  </si>
  <si>
    <t>SERINC2</t>
  </si>
  <si>
    <t>NM_022006</t>
  </si>
  <si>
    <t>FXYD7</t>
  </si>
  <si>
    <t>NM_014722</t>
  </si>
  <si>
    <t>FAM65B</t>
  </si>
  <si>
    <t>NM_001008528</t>
  </si>
  <si>
    <t>MXRA7</t>
  </si>
  <si>
    <t>NM_014718</t>
  </si>
  <si>
    <t>CLSTN3</t>
  </si>
  <si>
    <t>NM_177996</t>
  </si>
  <si>
    <t>EPB41L1</t>
  </si>
  <si>
    <t>NM_018672</t>
  </si>
  <si>
    <t>ABCA5</t>
  </si>
  <si>
    <t>NM_014207</t>
  </si>
  <si>
    <t>CD5</t>
  </si>
  <si>
    <t>NM_001143778</t>
  </si>
  <si>
    <t>ASAP3</t>
  </si>
  <si>
    <t>NM_032100</t>
  </si>
  <si>
    <t>PCDHGB6</t>
  </si>
  <si>
    <t>NM_001195014</t>
  </si>
  <si>
    <t>CD4</t>
  </si>
  <si>
    <t>NM_153635</t>
  </si>
  <si>
    <t>CPNE9</t>
  </si>
  <si>
    <t>NM_001220772</t>
  </si>
  <si>
    <t>IKZF1</t>
  </si>
  <si>
    <t>NM_001256026</t>
  </si>
  <si>
    <t>ARHGAP22</t>
  </si>
  <si>
    <t>NM_014817</t>
  </si>
  <si>
    <t>TRIL</t>
  </si>
  <si>
    <t>NM_000887</t>
  </si>
  <si>
    <t>ITGAX</t>
  </si>
  <si>
    <t>NM_001080529</t>
  </si>
  <si>
    <t>WIPF3</t>
  </si>
  <si>
    <t>NM_001166220</t>
  </si>
  <si>
    <t>TBX20</t>
  </si>
  <si>
    <t>NM_001128840</t>
  </si>
  <si>
    <t>CACNA1D</t>
  </si>
  <si>
    <t>NM_017654</t>
  </si>
  <si>
    <t>SAMD9</t>
  </si>
  <si>
    <t>NM_001018011</t>
  </si>
  <si>
    <t>ZBTB16</t>
  </si>
  <si>
    <t>NM_015078</t>
  </si>
  <si>
    <t>MCF2L2</t>
  </si>
  <si>
    <t>NM_080682</t>
  </si>
  <si>
    <t>VCAM1</t>
  </si>
  <si>
    <t>NM_030627</t>
  </si>
  <si>
    <t>CPEB4</t>
  </si>
  <si>
    <t>NM_001201539</t>
  </si>
  <si>
    <t>ARSF</t>
  </si>
  <si>
    <t>NM_001117</t>
  </si>
  <si>
    <t>ADCYAP1</t>
  </si>
  <si>
    <t>NM_018067</t>
  </si>
  <si>
    <t>MAP7D1</t>
  </si>
  <si>
    <t>NM_021153</t>
  </si>
  <si>
    <t>CDH19</t>
  </si>
  <si>
    <t>NM_001009566</t>
  </si>
  <si>
    <t>CLSTN1</t>
  </si>
  <si>
    <t>NM_033403</t>
  </si>
  <si>
    <t>DCLK3</t>
  </si>
  <si>
    <t>NM_018964</t>
  </si>
  <si>
    <t>SLC37A1</t>
  </si>
  <si>
    <t>NM_001206839</t>
  </si>
  <si>
    <t>PTPRZ1</t>
  </si>
  <si>
    <t>NM_001080471</t>
  </si>
  <si>
    <t>PEAR1</t>
  </si>
  <si>
    <t>NM_016463</t>
  </si>
  <si>
    <t>CXXC5</t>
  </si>
  <si>
    <t>NM_001204078</t>
  </si>
  <si>
    <t>ATP6V1G2</t>
  </si>
  <si>
    <t>NM_019114</t>
  </si>
  <si>
    <t>EPB41L4B</t>
  </si>
  <si>
    <t>NM_001128616</t>
  </si>
  <si>
    <t>ARHGEF3</t>
  </si>
  <si>
    <t>NM_001134832</t>
  </si>
  <si>
    <t>AHI1</t>
  </si>
  <si>
    <t>NM_020882</t>
  </si>
  <si>
    <t>COL20A1</t>
  </si>
  <si>
    <t>NM_001406</t>
  </si>
  <si>
    <t>EFNB3</t>
  </si>
  <si>
    <t>NM_005912</t>
  </si>
  <si>
    <t>MC4R</t>
  </si>
  <si>
    <t>NM_001033082</t>
  </si>
  <si>
    <t>MYCL</t>
  </si>
  <si>
    <t>NM_203286</t>
  </si>
  <si>
    <t>PVRL1</t>
  </si>
  <si>
    <t>NM_003717</t>
  </si>
  <si>
    <t>NPFF</t>
  </si>
  <si>
    <t>NM_001010908</t>
  </si>
  <si>
    <t>C1QL3</t>
  </si>
  <si>
    <t>NM_001145670</t>
  </si>
  <si>
    <t>SORBS2</t>
  </si>
  <si>
    <t>NM_032406</t>
  </si>
  <si>
    <t>PCDHGC4</t>
  </si>
  <si>
    <t>NM_001256560</t>
  </si>
  <si>
    <t>DNASE1L3</t>
  </si>
  <si>
    <t>NM_019111</t>
  </si>
  <si>
    <t>HLA-DRA</t>
  </si>
  <si>
    <t>NM_153228</t>
  </si>
  <si>
    <t>ANKFN1</t>
  </si>
  <si>
    <t>NM_002349</t>
  </si>
  <si>
    <t>LY75</t>
  </si>
  <si>
    <t>NM_002163</t>
  </si>
  <si>
    <t>IRF8</t>
  </si>
  <si>
    <t>NM_014449</t>
  </si>
  <si>
    <t>GPR162</t>
  </si>
  <si>
    <t>NM_016229</t>
  </si>
  <si>
    <t>CYB5R2</t>
  </si>
  <si>
    <t>NM_001198973</t>
  </si>
  <si>
    <t>KIAA1522</t>
  </si>
  <si>
    <t>NM_032594</t>
  </si>
  <si>
    <t>INSM2</t>
  </si>
  <si>
    <t>NM_021151</t>
  </si>
  <si>
    <t>CROT</t>
  </si>
  <si>
    <t>NM_032526</t>
  </si>
  <si>
    <t>NT5C1A</t>
  </si>
  <si>
    <t>NM_017940</t>
  </si>
  <si>
    <t>NBPF1</t>
  </si>
  <si>
    <t>NM_004445</t>
  </si>
  <si>
    <t>EPHB6</t>
  </si>
  <si>
    <t>NM_152727</t>
  </si>
  <si>
    <t>CPNE2</t>
  </si>
  <si>
    <t>NM_001161498</t>
  </si>
  <si>
    <t>PLEKHD1</t>
  </si>
  <si>
    <t>NM_144648</t>
  </si>
  <si>
    <t>LRGUK</t>
  </si>
  <si>
    <t>NM_001025158</t>
  </si>
  <si>
    <t>CD74</t>
  </si>
  <si>
    <t>NM_032726</t>
  </si>
  <si>
    <t>PLCD4</t>
  </si>
  <si>
    <t>NM_044472</t>
  </si>
  <si>
    <t>CDC42</t>
  </si>
  <si>
    <t>NM_020844</t>
  </si>
  <si>
    <t>KIAA1456</t>
  </si>
  <si>
    <t>NM_024767</t>
  </si>
  <si>
    <t>DLC1</t>
  </si>
  <si>
    <t>NM_052840</t>
  </si>
  <si>
    <t>CELF6</t>
  </si>
  <si>
    <t>NM_138694</t>
  </si>
  <si>
    <t>PKHD1</t>
  </si>
  <si>
    <t>NM_198859</t>
  </si>
  <si>
    <t>PRICKLE2</t>
  </si>
  <si>
    <t>NM_178564</t>
  </si>
  <si>
    <t>NRBP2</t>
  </si>
  <si>
    <t>NM_014372</t>
  </si>
  <si>
    <t>RNF11</t>
  </si>
  <si>
    <t>NM_001460</t>
  </si>
  <si>
    <t>FMO2</t>
  </si>
  <si>
    <t>NM_001184777</t>
  </si>
  <si>
    <t>SEZ6L</t>
  </si>
  <si>
    <t>NM_002467</t>
  </si>
  <si>
    <t>MYC</t>
  </si>
  <si>
    <t>NM_004163</t>
  </si>
  <si>
    <t>RAB27B</t>
  </si>
  <si>
    <t>NM_001114138</t>
  </si>
  <si>
    <t>DMTN</t>
  </si>
  <si>
    <t>NM_001720</t>
  </si>
  <si>
    <t>BMP8B</t>
  </si>
  <si>
    <t>NM_006682</t>
  </si>
  <si>
    <t>FGL2</t>
  </si>
  <si>
    <t>NM_031491</t>
  </si>
  <si>
    <t>RBP5</t>
  </si>
  <si>
    <t>NM_003654</t>
  </si>
  <si>
    <t>CHST1</t>
  </si>
  <si>
    <t>NM_000080</t>
  </si>
  <si>
    <t>CHRNE</t>
  </si>
  <si>
    <t>NM_032023</t>
  </si>
  <si>
    <t>RASSF4</t>
  </si>
  <si>
    <t>NM_173798</t>
  </si>
  <si>
    <t>ZCCHC12</t>
  </si>
  <si>
    <t>NM_001243211</t>
  </si>
  <si>
    <t>IL18</t>
  </si>
  <si>
    <t>NM_199335</t>
  </si>
  <si>
    <t>FYB</t>
  </si>
  <si>
    <t>NM_001734</t>
  </si>
  <si>
    <t>C1S</t>
  </si>
  <si>
    <t>NM_033026</t>
  </si>
  <si>
    <t>PCLO</t>
  </si>
  <si>
    <t>NM_181597</t>
  </si>
  <si>
    <t>UPP1</t>
  </si>
  <si>
    <t>NM_014747</t>
  </si>
  <si>
    <t>RIMS3</t>
  </si>
  <si>
    <t>NM_021116</t>
  </si>
  <si>
    <t>ADCY1</t>
  </si>
  <si>
    <t>NM_139284</t>
  </si>
  <si>
    <t>LGI4</t>
  </si>
  <si>
    <t>NM_002185</t>
  </si>
  <si>
    <t>IL7R</t>
  </si>
  <si>
    <t>NM_032409</t>
  </si>
  <si>
    <t>PINK1</t>
  </si>
  <si>
    <t>NM_001039664</t>
  </si>
  <si>
    <t>TNFRSF25</t>
  </si>
  <si>
    <t>NM_001177704</t>
  </si>
  <si>
    <t>FREM1</t>
  </si>
  <si>
    <t>NM_032354</t>
  </si>
  <si>
    <t>TMEM107</t>
  </si>
  <si>
    <t>NM_001144832</t>
  </si>
  <si>
    <t>TTC39A</t>
  </si>
  <si>
    <t>NM_014638</t>
  </si>
  <si>
    <t>PLCH2</t>
  </si>
  <si>
    <t>NM_172130</t>
  </si>
  <si>
    <t>KCNAB2</t>
  </si>
  <si>
    <t>NM_001199838</t>
  </si>
  <si>
    <t>SNX10</t>
  </si>
  <si>
    <t>NM_020778</t>
  </si>
  <si>
    <t>ALPK3</t>
  </si>
  <si>
    <t>NM_025224</t>
  </si>
  <si>
    <t>ZBTB46</t>
  </si>
  <si>
    <t>NM_016377</t>
  </si>
  <si>
    <t>AKAP7</t>
  </si>
  <si>
    <t>NM_001166286</t>
  </si>
  <si>
    <t>RGMA</t>
  </si>
  <si>
    <t>NM_001039396</t>
  </si>
  <si>
    <t>MPEG1</t>
  </si>
  <si>
    <t>NM_000147</t>
  </si>
  <si>
    <t>FUCA1</t>
  </si>
  <si>
    <t>NM_001163</t>
  </si>
  <si>
    <t>APBA1</t>
  </si>
  <si>
    <t>NM_030583</t>
  </si>
  <si>
    <t>MATN2</t>
  </si>
  <si>
    <t>NM_020805</t>
  </si>
  <si>
    <t>KLHL14</t>
  </si>
  <si>
    <t>NM_002204</t>
  </si>
  <si>
    <t>ITGA3</t>
  </si>
  <si>
    <t>NM_004390</t>
  </si>
  <si>
    <t>CTSH</t>
  </si>
  <si>
    <t>NM_000322</t>
  </si>
  <si>
    <t>PRPH2</t>
  </si>
  <si>
    <t>NM_032289</t>
  </si>
  <si>
    <t>PSD2</t>
  </si>
  <si>
    <t>NM_004984</t>
  </si>
  <si>
    <t>KIF5A</t>
  </si>
  <si>
    <t>NM_004574</t>
  </si>
  <si>
    <t>NM_015253</t>
  </si>
  <si>
    <t>WSCD1</t>
  </si>
  <si>
    <t>NM_145728</t>
  </si>
  <si>
    <t>SYNM</t>
  </si>
  <si>
    <t>NM_001039360</t>
  </si>
  <si>
    <t>ZBTB7C</t>
  </si>
  <si>
    <t>NM_147196</t>
  </si>
  <si>
    <t>TMIE</t>
  </si>
  <si>
    <t>NM_000733</t>
  </si>
  <si>
    <t>CD3E</t>
  </si>
  <si>
    <t>NM_002942</t>
  </si>
  <si>
    <t>ROBO2</t>
  </si>
  <si>
    <t>NM_032515</t>
  </si>
  <si>
    <t>BOK</t>
  </si>
  <si>
    <t>NM_001193288</t>
  </si>
  <si>
    <t>SLC24A2</t>
  </si>
  <si>
    <t>NM_004977</t>
  </si>
  <si>
    <t>KCNC3</t>
  </si>
  <si>
    <t>NM_006610</t>
  </si>
  <si>
    <t>MASP2</t>
  </si>
  <si>
    <t>NM_021626</t>
  </si>
  <si>
    <t>SCPEP1</t>
  </si>
  <si>
    <t>NM_002045</t>
  </si>
  <si>
    <t>GAP43</t>
  </si>
  <si>
    <t>NM_001024071</t>
  </si>
  <si>
    <t>GCH1</t>
  </si>
  <si>
    <t>NM_014654</t>
  </si>
  <si>
    <t>SDC3</t>
  </si>
  <si>
    <t>NM_130440</t>
  </si>
  <si>
    <t>PTPRF</t>
  </si>
  <si>
    <t>NM_138328</t>
  </si>
  <si>
    <t>RHBDL3</t>
  </si>
  <si>
    <t>NM_199242</t>
  </si>
  <si>
    <t>UNC13D</t>
  </si>
  <si>
    <t>NM_080921</t>
  </si>
  <si>
    <t>PTPRC</t>
  </si>
  <si>
    <t>NM_181775</t>
  </si>
  <si>
    <t>PLXNA4</t>
  </si>
  <si>
    <t>NM_198376</t>
  </si>
  <si>
    <t>CACNA1G</t>
  </si>
  <si>
    <t>NM_005546</t>
  </si>
  <si>
    <t>ITK</t>
  </si>
  <si>
    <t>NM_001135924</t>
  </si>
  <si>
    <t>VWDE</t>
  </si>
  <si>
    <t>NM_031908</t>
  </si>
  <si>
    <t>C1QTNF2</t>
  </si>
  <si>
    <t>NM_014620</t>
  </si>
  <si>
    <t>HOXC4</t>
  </si>
  <si>
    <t>NM_002977</t>
  </si>
  <si>
    <t>SCN9A</t>
  </si>
  <si>
    <t>NM_012093</t>
  </si>
  <si>
    <t>AK5</t>
  </si>
  <si>
    <t>NM_152499</t>
  </si>
  <si>
    <t>CCDC24</t>
  </si>
  <si>
    <t>NM_001030288</t>
  </si>
  <si>
    <t>SPN</t>
  </si>
  <si>
    <t>NM_004102</t>
  </si>
  <si>
    <t>FABP3</t>
  </si>
  <si>
    <t>NM_030630</t>
  </si>
  <si>
    <t>HID1</t>
  </si>
  <si>
    <t>NM_000863</t>
  </si>
  <si>
    <t>HTR1B</t>
  </si>
  <si>
    <t>NM_001099294</t>
  </si>
  <si>
    <t>KIAA1644</t>
  </si>
  <si>
    <t>NM_004822</t>
  </si>
  <si>
    <t>NTN1</t>
  </si>
  <si>
    <t>NM_004443</t>
  </si>
  <si>
    <t>EPHB3</t>
  </si>
  <si>
    <t>NM_174958</t>
  </si>
  <si>
    <t>ATP2A3</t>
  </si>
  <si>
    <t>NM_004932</t>
  </si>
  <si>
    <t>CDH6</t>
  </si>
  <si>
    <t>NM_201433</t>
  </si>
  <si>
    <t>GAS7</t>
  </si>
  <si>
    <t>NR_037687</t>
  </si>
  <si>
    <t>PLXNC1</t>
  </si>
  <si>
    <t>NM_020770</t>
  </si>
  <si>
    <t>CGN</t>
  </si>
  <si>
    <t>NM_021165</t>
  </si>
  <si>
    <t>BRINP2</t>
  </si>
  <si>
    <t>NM_001143829</t>
  </si>
  <si>
    <t>CCDC68</t>
  </si>
  <si>
    <t>NM_001002857</t>
  </si>
  <si>
    <t>ANXA2</t>
  </si>
  <si>
    <t>NM_009588</t>
  </si>
  <si>
    <t>LTB</t>
  </si>
  <si>
    <t>NM_012082</t>
  </si>
  <si>
    <t>ZFPM2</t>
  </si>
  <si>
    <t>NM_207370</t>
  </si>
  <si>
    <t>GPR153</t>
  </si>
  <si>
    <t>NM_000206</t>
  </si>
  <si>
    <t>IL2RG</t>
  </si>
  <si>
    <t>NM_015052</t>
  </si>
  <si>
    <t>HECW1</t>
  </si>
  <si>
    <t>NM_018700</t>
  </si>
  <si>
    <t>TRIM36</t>
  </si>
  <si>
    <t>NM_017933</t>
  </si>
  <si>
    <t>PID1</t>
  </si>
  <si>
    <t>NM_001011722</t>
  </si>
  <si>
    <t>ARHGEF10L</t>
  </si>
  <si>
    <t>NM_145892</t>
  </si>
  <si>
    <t>RBFOX1</t>
  </si>
  <si>
    <t>NM_004173</t>
  </si>
  <si>
    <t>SLC7A4</t>
  </si>
  <si>
    <t>NM_001171940</t>
  </si>
  <si>
    <t>FNDC5</t>
  </si>
  <si>
    <t>NM_002514</t>
  </si>
  <si>
    <t>NOV</t>
  </si>
  <si>
    <t>NM_173462</t>
  </si>
  <si>
    <t>PAPLN</t>
  </si>
  <si>
    <t>NM_006398</t>
  </si>
  <si>
    <t>UBD</t>
  </si>
  <si>
    <t>NM_007225</t>
  </si>
  <si>
    <t>NXPH3</t>
  </si>
  <si>
    <t>NM_016239</t>
  </si>
  <si>
    <t>MYO15A</t>
  </si>
  <si>
    <t>NM_052820</t>
  </si>
  <si>
    <t>CORO2A</t>
  </si>
  <si>
    <t>NM_207322</t>
  </si>
  <si>
    <t>C2CD4A</t>
  </si>
  <si>
    <t>NM_001199096</t>
  </si>
  <si>
    <t>BAIAP3</t>
  </si>
  <si>
    <t>NM_198686</t>
  </si>
  <si>
    <t>RAB15</t>
  </si>
  <si>
    <t>NM_001251985</t>
  </si>
  <si>
    <t>RCAN3</t>
  </si>
  <si>
    <t>NM_001831</t>
  </si>
  <si>
    <t>CLU</t>
  </si>
  <si>
    <t>NM_006272</t>
  </si>
  <si>
    <t>S100B</t>
  </si>
  <si>
    <t>NM_001161707</t>
  </si>
  <si>
    <t>KIRREL3</t>
  </si>
  <si>
    <t>NM_080872</t>
  </si>
  <si>
    <t>UNC5D</t>
  </si>
  <si>
    <t>NM_020546</t>
  </si>
  <si>
    <t>ADCY2</t>
  </si>
  <si>
    <t>NM_001042664</t>
  </si>
  <si>
    <t>PLEKHG5</t>
  </si>
  <si>
    <t>NM_005026</t>
  </si>
  <si>
    <t>PIK3CD</t>
  </si>
  <si>
    <t>NM_173808</t>
  </si>
  <si>
    <t>NEGR1</t>
  </si>
  <si>
    <t>NM_006941</t>
  </si>
  <si>
    <t>SOX10</t>
  </si>
  <si>
    <t>NM_031412</t>
  </si>
  <si>
    <t>GABARAPL1</t>
  </si>
  <si>
    <t>NM_006741</t>
  </si>
  <si>
    <t>PPP1R1A</t>
  </si>
  <si>
    <t>NM_174941</t>
  </si>
  <si>
    <t>CD163L1</t>
  </si>
  <si>
    <t>NM_001136263</t>
  </si>
  <si>
    <t>C2CD4C</t>
  </si>
  <si>
    <t>NM_022843</t>
  </si>
  <si>
    <t>PCDH20</t>
  </si>
  <si>
    <t>NM_013272</t>
  </si>
  <si>
    <t>SLCO3A1</t>
  </si>
  <si>
    <t>NM_001256063</t>
  </si>
  <si>
    <t>CNTN1</t>
  </si>
  <si>
    <t>NM_018203</t>
  </si>
  <si>
    <t>KLHDC8A</t>
  </si>
  <si>
    <t>NM_001190457</t>
  </si>
  <si>
    <t>CORO2B</t>
  </si>
  <si>
    <t>NM_001128834</t>
  </si>
  <si>
    <t>PLP1</t>
  </si>
  <si>
    <t>NM_005165</t>
  </si>
  <si>
    <t>ALDOC</t>
  </si>
  <si>
    <t>NM_001162371</t>
  </si>
  <si>
    <t>LOC728392</t>
  </si>
  <si>
    <t>NM_153836</t>
  </si>
  <si>
    <t>CREG2</t>
  </si>
  <si>
    <t>NM_000239</t>
  </si>
  <si>
    <t>LYZ</t>
  </si>
  <si>
    <t>NM_144702</t>
  </si>
  <si>
    <t>LRRC71</t>
  </si>
  <si>
    <t>NM_001201529</t>
  </si>
  <si>
    <t>PCSK2</t>
  </si>
  <si>
    <t>NM_030792</t>
  </si>
  <si>
    <t>GDPD5</t>
  </si>
  <si>
    <t>NM_001134434</t>
  </si>
  <si>
    <t>SPOCK2</t>
  </si>
  <si>
    <t>NM_001135557</t>
  </si>
  <si>
    <t>DYNC1I1</t>
  </si>
  <si>
    <t>NM_012307</t>
  </si>
  <si>
    <t>EPB41L3</t>
  </si>
  <si>
    <t>NM_001079871</t>
  </si>
  <si>
    <t>HAP1</t>
  </si>
  <si>
    <t>NM_152745</t>
  </si>
  <si>
    <t>NXPH1</t>
  </si>
  <si>
    <t>NM_001094</t>
  </si>
  <si>
    <t>ASIC2</t>
  </si>
  <si>
    <t>NM_182962</t>
  </si>
  <si>
    <t>BIRC3</t>
  </si>
  <si>
    <t>NM_006290</t>
  </si>
  <si>
    <t>TNFAIP3</t>
  </si>
  <si>
    <t>NM_012284</t>
  </si>
  <si>
    <t>KCNH3</t>
  </si>
  <si>
    <t>NM_001001343</t>
  </si>
  <si>
    <t>FNDC9</t>
  </si>
  <si>
    <t>NM_001936</t>
  </si>
  <si>
    <t>DPP6</t>
  </si>
  <si>
    <t>NM_032160</t>
  </si>
  <si>
    <t>DSEL</t>
  </si>
  <si>
    <t>NM_020927</t>
  </si>
  <si>
    <t>VAT1L</t>
  </si>
  <si>
    <t>NM_004200</t>
  </si>
  <si>
    <t>SYT7</t>
  </si>
  <si>
    <t>NM_139316</t>
  </si>
  <si>
    <t>AMPH</t>
  </si>
  <si>
    <t>NM_001852</t>
  </si>
  <si>
    <t>COL9A2</t>
  </si>
  <si>
    <t>NM_002298</t>
  </si>
  <si>
    <t>LCP1</t>
  </si>
  <si>
    <t>NM_080607</t>
  </si>
  <si>
    <t>VSTM2L</t>
  </si>
  <si>
    <t>NM_001769</t>
  </si>
  <si>
    <t>CD9</t>
  </si>
  <si>
    <t>NM_000024</t>
  </si>
  <si>
    <t>ADRB2</t>
  </si>
  <si>
    <t>NM_015215</t>
  </si>
  <si>
    <t>CAMTA1</t>
  </si>
  <si>
    <t>NM_002825</t>
  </si>
  <si>
    <t>PTN</t>
  </si>
  <si>
    <t>NM_001145028</t>
  </si>
  <si>
    <t>PALM3</t>
  </si>
  <si>
    <t>NM_173582</t>
  </si>
  <si>
    <t>PGM2L1</t>
  </si>
  <si>
    <t>NM_139278</t>
  </si>
  <si>
    <t>LGI3</t>
  </si>
  <si>
    <t>NM_002373</t>
  </si>
  <si>
    <t>MAP1A</t>
  </si>
  <si>
    <t>NM_153612</t>
  </si>
  <si>
    <t>HS3ST5</t>
  </si>
  <si>
    <t>NM_012281</t>
  </si>
  <si>
    <t>KCND2</t>
  </si>
  <si>
    <t>NM_030761</t>
  </si>
  <si>
    <t>WNT4</t>
  </si>
  <si>
    <t>NM_004675</t>
  </si>
  <si>
    <t>DIRAS3</t>
  </si>
  <si>
    <t>NM_001134745</t>
  </si>
  <si>
    <t>LRRTM4</t>
  </si>
  <si>
    <t>NM_015059</t>
  </si>
  <si>
    <t>TLN2</t>
  </si>
  <si>
    <t>NM_014141</t>
  </si>
  <si>
    <t>CNTNAP2</t>
  </si>
  <si>
    <t>NM_001127173</t>
  </si>
  <si>
    <t>CADM3</t>
  </si>
  <si>
    <t>NM_015831</t>
  </si>
  <si>
    <t>ACHE</t>
  </si>
  <si>
    <t>NM_138393</t>
  </si>
  <si>
    <t>REEP6</t>
  </si>
  <si>
    <t>NM_005856</t>
  </si>
  <si>
    <t>RAMP3</t>
  </si>
  <si>
    <t>NM_175873</t>
  </si>
  <si>
    <t>SOWAHA</t>
  </si>
  <si>
    <t>NM_017766</t>
  </si>
  <si>
    <t>CASZ1</t>
  </si>
  <si>
    <t>NM_001007595</t>
  </si>
  <si>
    <t>C2CD4B</t>
  </si>
  <si>
    <t>NM_002989</t>
  </si>
  <si>
    <t>CCL21</t>
  </si>
  <si>
    <t>NM_016192</t>
  </si>
  <si>
    <t>TMEFF2</t>
  </si>
  <si>
    <t>NM_001684</t>
  </si>
  <si>
    <t>ATP2B4</t>
  </si>
  <si>
    <t>NM_001252335</t>
  </si>
  <si>
    <t>CGNL1</t>
  </si>
  <si>
    <t>NM_000064</t>
  </si>
  <si>
    <t>C3</t>
  </si>
  <si>
    <t>NM_001177876</t>
  </si>
  <si>
    <t>PCSK1</t>
  </si>
  <si>
    <t>NM_001128636</t>
  </si>
  <si>
    <t>ELFN1</t>
  </si>
  <si>
    <t>NM_014945</t>
  </si>
  <si>
    <t>ABLIM3</t>
  </si>
  <si>
    <t>NM_001082534</t>
  </si>
  <si>
    <t>CA10</t>
  </si>
  <si>
    <t>NM_001252328</t>
  </si>
  <si>
    <t>KIAA0319</t>
  </si>
  <si>
    <t>NM_001039574</t>
  </si>
  <si>
    <t>KCNC4</t>
  </si>
  <si>
    <t>NM_001243283</t>
  </si>
  <si>
    <t>ALCAM</t>
  </si>
  <si>
    <t>NM_015964</t>
  </si>
  <si>
    <t>TPPP3</t>
  </si>
  <si>
    <t>NM_032385</t>
  </si>
  <si>
    <t>FAXDC2</t>
  </si>
  <si>
    <t>NM_153456</t>
  </si>
  <si>
    <t>HS6ST3</t>
  </si>
  <si>
    <t>NM_015225</t>
  </si>
  <si>
    <t>PRUNE2</t>
  </si>
  <si>
    <t>NM_003638</t>
  </si>
  <si>
    <t>ITGA8</t>
  </si>
  <si>
    <t>NM_024007</t>
  </si>
  <si>
    <t>EBF1</t>
  </si>
  <si>
    <t>NM_016113</t>
  </si>
  <si>
    <t>TRPV2</t>
  </si>
  <si>
    <t>NM_181794</t>
  </si>
  <si>
    <t>PKIB</t>
  </si>
  <si>
    <t>NM_000624</t>
  </si>
  <si>
    <t>SERPINA5</t>
  </si>
  <si>
    <t>NM_002507</t>
  </si>
  <si>
    <t>NGFR</t>
  </si>
  <si>
    <t>NM_199292</t>
  </si>
  <si>
    <t>TH</t>
  </si>
  <si>
    <t>NM_001496</t>
  </si>
  <si>
    <t>GFRA3</t>
  </si>
  <si>
    <t>NM_024921</t>
  </si>
  <si>
    <t>POF1B</t>
  </si>
  <si>
    <t>NM_001178129</t>
  </si>
  <si>
    <t>SEMA3E</t>
  </si>
  <si>
    <t>NM_000587</t>
  </si>
  <si>
    <t>C7</t>
  </si>
  <si>
    <t>NM_003180</t>
  </si>
  <si>
    <t>SYT5</t>
  </si>
  <si>
    <t>NM_003469</t>
  </si>
  <si>
    <t>SCG2</t>
  </si>
  <si>
    <t>NM_001037132</t>
  </si>
  <si>
    <t>NRCAM</t>
  </si>
  <si>
    <t>NM_001982</t>
  </si>
  <si>
    <t>ERBB3</t>
  </si>
  <si>
    <t>NM_014903</t>
  </si>
  <si>
    <t>NAV3</t>
  </si>
  <si>
    <t>NM_003221</t>
  </si>
  <si>
    <t>TFAP2B</t>
  </si>
  <si>
    <t>NM_012400</t>
  </si>
  <si>
    <t>PLA2G2D</t>
  </si>
  <si>
    <t>NM_021248</t>
  </si>
  <si>
    <t>CDH22</t>
  </si>
  <si>
    <t>NM_212535</t>
  </si>
  <si>
    <t>PRKCB</t>
  </si>
  <si>
    <t>NM_182546</t>
  </si>
  <si>
    <t>VSTM2A</t>
  </si>
  <si>
    <t>NM_133445</t>
  </si>
  <si>
    <t>GRIN3A</t>
  </si>
  <si>
    <t>NM_153321</t>
  </si>
  <si>
    <t>PMP22</t>
  </si>
  <si>
    <t>NM_001242890</t>
  </si>
  <si>
    <t>DDC</t>
  </si>
  <si>
    <t>NM_004947</t>
  </si>
  <si>
    <t>DOCK3</t>
  </si>
  <si>
    <t>NM_006262</t>
  </si>
  <si>
    <t>PRPH</t>
  </si>
  <si>
    <t>NM_001247987</t>
  </si>
  <si>
    <t>SYT13</t>
  </si>
  <si>
    <t>NM_001002912</t>
  </si>
  <si>
    <t>ERICH3</t>
  </si>
  <si>
    <t>NM_000954</t>
  </si>
  <si>
    <t>PTGDS</t>
  </si>
  <si>
    <t>NM_001190707</t>
  </si>
  <si>
    <t>ALS2CL</t>
  </si>
  <si>
    <t>NM_014732</t>
  </si>
  <si>
    <t>KIAA0513</t>
  </si>
  <si>
    <t>NM_001199888</t>
  </si>
  <si>
    <t>IL7</t>
  </si>
  <si>
    <t>NM_001202557</t>
  </si>
  <si>
    <t>CD44</t>
  </si>
  <si>
    <t>NM_001083909</t>
  </si>
  <si>
    <t>GPR123</t>
  </si>
  <si>
    <t>NM_017508</t>
  </si>
  <si>
    <t>SOX6</t>
  </si>
  <si>
    <t>NM_018398</t>
  </si>
  <si>
    <t>CACNA2D3</t>
  </si>
  <si>
    <t>NM_015550</t>
  </si>
  <si>
    <t>OSBPL3</t>
  </si>
  <si>
    <t>NM_001142325</t>
  </si>
  <si>
    <t>SLC18A1</t>
  </si>
  <si>
    <t>NM_001167580</t>
  </si>
  <si>
    <t>SV2B</t>
  </si>
  <si>
    <t>NM_001143668</t>
  </si>
  <si>
    <t>AMIGO2</t>
  </si>
  <si>
    <t>NM_001165933</t>
  </si>
  <si>
    <t>RGS9</t>
  </si>
  <si>
    <t>NM_182472</t>
  </si>
  <si>
    <t>EPHA5</t>
  </si>
  <si>
    <t>NM_001915</t>
  </si>
  <si>
    <t>CYB561</t>
  </si>
  <si>
    <t>NM_000787</t>
  </si>
  <si>
    <t>DBH</t>
  </si>
  <si>
    <t>NM_016574</t>
  </si>
  <si>
    <t>DRD2</t>
  </si>
  <si>
    <t>NM_001136103</t>
  </si>
  <si>
    <t>TMEM132C</t>
  </si>
  <si>
    <t>NM_006274</t>
  </si>
  <si>
    <t>CCL19</t>
  </si>
  <si>
    <t>NM_139072</t>
  </si>
  <si>
    <t>DNER</t>
  </si>
  <si>
    <t>NR_045628</t>
  </si>
  <si>
    <t>SCN7A</t>
  </si>
  <si>
    <t>NM_152643</t>
  </si>
  <si>
    <t>KNDC1</t>
  </si>
  <si>
    <t>NM_001136504</t>
  </si>
  <si>
    <t>SYT2</t>
  </si>
  <si>
    <t>NM_001145536</t>
  </si>
  <si>
    <t>C17orf107</t>
  </si>
  <si>
    <t>NM_001254748</t>
  </si>
  <si>
    <t>RGS5</t>
  </si>
  <si>
    <t>NM_015557</t>
  </si>
  <si>
    <t>CHD5</t>
  </si>
  <si>
    <t>NM_133459</t>
  </si>
  <si>
    <t>CCBE1</t>
  </si>
  <si>
    <t>NM_153487</t>
  </si>
  <si>
    <t>MDGA1</t>
  </si>
  <si>
    <t>NM_001104545</t>
  </si>
  <si>
    <t>TMEM255A</t>
  </si>
  <si>
    <t>NM_171825</t>
  </si>
  <si>
    <t>CAMK2A</t>
  </si>
  <si>
    <t>NM_016257</t>
  </si>
  <si>
    <t>HPCAL4</t>
  </si>
  <si>
    <t>NM_001161440</t>
  </si>
  <si>
    <t>PTPRH</t>
  </si>
  <si>
    <t>NM_002867</t>
  </si>
  <si>
    <t>RAB3B</t>
  </si>
  <si>
    <t>NM_003054</t>
  </si>
  <si>
    <t>SLC18A2</t>
  </si>
  <si>
    <t>NM_144967</t>
  </si>
  <si>
    <t>ARHGAP36</t>
  </si>
  <si>
    <t>NM_001101387</t>
  </si>
  <si>
    <t>PIRT</t>
  </si>
  <si>
    <t>NM_004826</t>
  </si>
  <si>
    <t>ECEL1</t>
  </si>
  <si>
    <t>NM_000160</t>
  </si>
  <si>
    <t>GCGR</t>
  </si>
  <si>
    <t>NM_002276</t>
  </si>
  <si>
    <t>KRT19</t>
  </si>
  <si>
    <t>NM_014215</t>
  </si>
  <si>
    <t>INSRR</t>
  </si>
  <si>
    <t>NM_001007792</t>
  </si>
  <si>
    <t>NTRK1</t>
  </si>
  <si>
    <r>
      <t xml:space="preserve">Differentially expressed mRNAs in </t>
    </r>
    <r>
      <rPr>
        <i/>
        <sz val="12"/>
        <color theme="1"/>
        <rFont val="Times New Roman"/>
        <family val="1"/>
      </rPr>
      <t>MYCN</t>
    </r>
    <r>
      <rPr>
        <sz val="12"/>
        <color theme="1"/>
        <rFont val="Times New Roman"/>
        <family val="1"/>
      </rPr>
      <t xml:space="preserve"> amplified compared with </t>
    </r>
    <r>
      <rPr>
        <i/>
        <sz val="12"/>
        <color theme="1"/>
        <rFont val="Times New Roman"/>
        <family val="1"/>
      </rPr>
      <t>MYCN</t>
    </r>
    <r>
      <rPr>
        <sz val="12"/>
        <color theme="1"/>
        <rFont val="Times New Roman"/>
        <family val="1"/>
      </rPr>
      <t xml:space="preserve"> non-amplified subtype condition in GSE62564 (n = 493)</t>
    </r>
  </si>
  <si>
    <t>MARCH4</t>
  </si>
  <si>
    <t>SEPT4</t>
  </si>
  <si>
    <t>Supplemenatary Table S2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9"/>
      <name val="Calibri"/>
      <family val="3"/>
      <charset val="136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0" borderId="0" xfId="0" applyFont="1"/>
    <xf numFmtId="2" fontId="2" fillId="0" borderId="0" xfId="0" applyNumberFormat="1" applyFont="1"/>
    <xf numFmtId="0" fontId="2" fillId="2" borderId="1" xfId="0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0" fontId="2" fillId="2" borderId="3" xfId="0" applyFont="1" applyFill="1" applyBorder="1"/>
    <xf numFmtId="0" fontId="2" fillId="2" borderId="4" xfId="0" applyFont="1" applyFill="1" applyBorder="1"/>
    <xf numFmtId="0" fontId="2" fillId="2" borderId="5" xfId="0" applyFont="1" applyFill="1" applyBorder="1"/>
    <xf numFmtId="0" fontId="3" fillId="2" borderId="4" xfId="0" applyFont="1" applyFill="1" applyBorder="1"/>
    <xf numFmtId="0" fontId="3" fillId="2" borderId="5" xfId="0" applyFont="1" applyFill="1" applyBorder="1"/>
    <xf numFmtId="2" fontId="2" fillId="2" borderId="3" xfId="0" applyNumberFormat="1" applyFont="1" applyFill="1" applyBorder="1" applyAlignment="1">
      <alignment horizontal="center"/>
    </xf>
    <xf numFmtId="2" fontId="2" fillId="2" borderId="4" xfId="0" applyNumberFormat="1" applyFont="1" applyFill="1" applyBorder="1" applyAlignment="1">
      <alignment horizontal="center"/>
    </xf>
    <xf numFmtId="2" fontId="2" fillId="2" borderId="5" xfId="0" applyNumberFormat="1" applyFont="1" applyFill="1" applyBorder="1" applyAlignment="1">
      <alignment horizontal="center"/>
    </xf>
    <xf numFmtId="11" fontId="2" fillId="2" borderId="3" xfId="0" applyNumberFormat="1" applyFont="1" applyFill="1" applyBorder="1" applyAlignment="1">
      <alignment horizontal="center"/>
    </xf>
    <xf numFmtId="11" fontId="2" fillId="2" borderId="4" xfId="0" applyNumberFormat="1" applyFont="1" applyFill="1" applyBorder="1" applyAlignment="1">
      <alignment horizontal="center"/>
    </xf>
    <xf numFmtId="11" fontId="2" fillId="2" borderId="5" xfId="0" applyNumberFormat="1" applyFont="1" applyFill="1" applyBorder="1" applyAlignment="1">
      <alignment horizontal="center"/>
    </xf>
    <xf numFmtId="2" fontId="1" fillId="0" borderId="0" xfId="0" applyNumberFormat="1" applyFont="1"/>
    <xf numFmtId="2" fontId="1" fillId="2" borderId="6" xfId="0" applyNumberFormat="1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6" xfId="0" applyFont="1" applyFill="1" applyBorder="1"/>
    <xf numFmtId="0" fontId="2" fillId="2" borderId="4" xfId="0" applyFont="1" applyFill="1" applyBorder="1" applyAlignment="1">
      <alignment horizontal="center"/>
    </xf>
    <xf numFmtId="0" fontId="3" fillId="2" borderId="3" xfId="0" applyFont="1" applyFill="1" applyBorder="1"/>
    <xf numFmtId="49" fontId="3" fillId="2" borderId="4" xfId="0" applyNumberFormat="1" applyFont="1" applyFill="1" applyBorder="1"/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51"/>
  <sheetViews>
    <sheetView tabSelected="1" workbookViewId="0"/>
  </sheetViews>
  <sheetFormatPr defaultRowHeight="15.75"/>
  <cols>
    <col min="1" max="1" width="21.5703125" style="2" customWidth="1"/>
    <col min="2" max="2" width="15.28515625" style="2" customWidth="1"/>
    <col min="3" max="3" width="14.140625" style="3" customWidth="1"/>
    <col min="4" max="4" width="18.7109375" style="2" customWidth="1"/>
    <col min="5" max="5" width="17.7109375" style="2" customWidth="1"/>
  </cols>
  <sheetData>
    <row r="1" spans="1:5">
      <c r="A1" s="1" t="s">
        <v>2704</v>
      </c>
      <c r="B1" s="1"/>
      <c r="C1" s="17"/>
    </row>
    <row r="2" spans="1:5" ht="16.5" thickBot="1">
      <c r="A2" s="2" t="s">
        <v>2701</v>
      </c>
    </row>
    <row r="3" spans="1:5" ht="16.5" thickBot="1">
      <c r="A3" s="20" t="s">
        <v>5</v>
      </c>
      <c r="B3" s="20" t="s">
        <v>6</v>
      </c>
      <c r="C3" s="18" t="s">
        <v>0</v>
      </c>
      <c r="D3" s="19" t="s">
        <v>4</v>
      </c>
      <c r="E3" s="19" t="s">
        <v>1</v>
      </c>
    </row>
    <row r="4" spans="1:5">
      <c r="A4" s="6" t="s">
        <v>7</v>
      </c>
      <c r="B4" s="22" t="s">
        <v>8</v>
      </c>
      <c r="C4" s="11">
        <v>18.735832570306961</v>
      </c>
      <c r="D4" s="14">
        <v>1.4227481393045301E-168</v>
      </c>
      <c r="E4" s="4" t="s">
        <v>2</v>
      </c>
    </row>
    <row r="5" spans="1:5">
      <c r="A5" s="7" t="s">
        <v>9</v>
      </c>
      <c r="B5" s="9" t="s">
        <v>10</v>
      </c>
      <c r="C5" s="12">
        <v>18.535457190131964</v>
      </c>
      <c r="D5" s="15">
        <v>2.0306400869742699E-43</v>
      </c>
      <c r="E5" s="4" t="s">
        <v>2</v>
      </c>
    </row>
    <row r="6" spans="1:5">
      <c r="A6" s="7" t="s">
        <v>11</v>
      </c>
      <c r="B6" s="9" t="s">
        <v>12</v>
      </c>
      <c r="C6" s="12">
        <v>13.920482579812765</v>
      </c>
      <c r="D6" s="15">
        <v>7.8795294258983005E-79</v>
      </c>
      <c r="E6" s="4" t="s">
        <v>2</v>
      </c>
    </row>
    <row r="7" spans="1:5">
      <c r="A7" s="7" t="s">
        <v>13</v>
      </c>
      <c r="B7" s="9" t="s">
        <v>14</v>
      </c>
      <c r="C7" s="12">
        <v>10.059690273211912</v>
      </c>
      <c r="D7" s="15">
        <v>1.0733148393183501E-48</v>
      </c>
      <c r="E7" s="4" t="s">
        <v>2</v>
      </c>
    </row>
    <row r="8" spans="1:5">
      <c r="A8" s="7" t="s">
        <v>15</v>
      </c>
      <c r="B8" s="9" t="s">
        <v>16</v>
      </c>
      <c r="C8" s="12">
        <v>9.8027283308361781</v>
      </c>
      <c r="D8" s="15">
        <v>6.7793506713178395E-52</v>
      </c>
      <c r="E8" s="4" t="s">
        <v>2</v>
      </c>
    </row>
    <row r="9" spans="1:5">
      <c r="A9" s="7" t="s">
        <v>17</v>
      </c>
      <c r="B9" s="9" t="s">
        <v>18</v>
      </c>
      <c r="C9" s="12">
        <v>7.9640319585934032</v>
      </c>
      <c r="D9" s="15">
        <v>1.9312515594250099E-76</v>
      </c>
      <c r="E9" s="4" t="s">
        <v>2</v>
      </c>
    </row>
    <row r="10" spans="1:5">
      <c r="A10" s="7" t="s">
        <v>19</v>
      </c>
      <c r="B10" s="9" t="s">
        <v>20</v>
      </c>
      <c r="C10" s="12">
        <v>7.4338548478794557</v>
      </c>
      <c r="D10" s="15">
        <v>2.46111639213759E-60</v>
      </c>
      <c r="E10" s="4" t="s">
        <v>2</v>
      </c>
    </row>
    <row r="11" spans="1:5">
      <c r="A11" s="7" t="s">
        <v>21</v>
      </c>
      <c r="B11" s="9" t="s">
        <v>22</v>
      </c>
      <c r="C11" s="12">
        <v>7.4216093175109403</v>
      </c>
      <c r="D11" s="15">
        <v>2.19196226492992E-72</v>
      </c>
      <c r="E11" s="4" t="s">
        <v>2</v>
      </c>
    </row>
    <row r="12" spans="1:5">
      <c r="A12" s="7" t="s">
        <v>23</v>
      </c>
      <c r="B12" s="9" t="s">
        <v>24</v>
      </c>
      <c r="C12" s="12">
        <v>7.0819825660903613</v>
      </c>
      <c r="D12" s="15">
        <v>3.9597593287105199E-45</v>
      </c>
      <c r="E12" s="4" t="s">
        <v>2</v>
      </c>
    </row>
    <row r="13" spans="1:5">
      <c r="A13" s="7" t="s">
        <v>25</v>
      </c>
      <c r="B13" s="9" t="s">
        <v>26</v>
      </c>
      <c r="C13" s="12">
        <v>7.0221515281226088</v>
      </c>
      <c r="D13" s="15">
        <v>1.1733226561229401E-37</v>
      </c>
      <c r="E13" s="4" t="s">
        <v>2</v>
      </c>
    </row>
    <row r="14" spans="1:5">
      <c r="A14" s="7" t="s">
        <v>27</v>
      </c>
      <c r="B14" s="9" t="s">
        <v>28</v>
      </c>
      <c r="C14" s="12">
        <v>6.6351662498566375</v>
      </c>
      <c r="D14" s="15">
        <v>1.3126558981970701E-75</v>
      </c>
      <c r="E14" s="4" t="s">
        <v>2</v>
      </c>
    </row>
    <row r="15" spans="1:5">
      <c r="A15" s="7" t="s">
        <v>29</v>
      </c>
      <c r="B15" s="9" t="s">
        <v>30</v>
      </c>
      <c r="C15" s="12">
        <v>6.3288100623009482</v>
      </c>
      <c r="D15" s="15">
        <v>2.3537351057062301E-30</v>
      </c>
      <c r="E15" s="4" t="s">
        <v>2</v>
      </c>
    </row>
    <row r="16" spans="1:5">
      <c r="A16" s="7" t="s">
        <v>31</v>
      </c>
      <c r="B16" s="9" t="s">
        <v>32</v>
      </c>
      <c r="C16" s="12">
        <v>6.1936802506797024</v>
      </c>
      <c r="D16" s="15">
        <v>3.34468056714318E-43</v>
      </c>
      <c r="E16" s="4" t="s">
        <v>2</v>
      </c>
    </row>
    <row r="17" spans="1:5">
      <c r="A17" s="7" t="s">
        <v>33</v>
      </c>
      <c r="B17" s="9" t="s">
        <v>34</v>
      </c>
      <c r="C17" s="12">
        <v>6.1701625834296312</v>
      </c>
      <c r="D17" s="15">
        <v>4.1701780610767397E-104</v>
      </c>
      <c r="E17" s="4" t="s">
        <v>2</v>
      </c>
    </row>
    <row r="18" spans="1:5">
      <c r="A18" s="7" t="s">
        <v>35</v>
      </c>
      <c r="B18" s="9" t="s">
        <v>36</v>
      </c>
      <c r="C18" s="12">
        <v>5.8535263059033307</v>
      </c>
      <c r="D18" s="15">
        <v>3.0001196645581402E-54</v>
      </c>
      <c r="E18" s="4" t="s">
        <v>2</v>
      </c>
    </row>
    <row r="19" spans="1:5">
      <c r="A19" s="7" t="s">
        <v>37</v>
      </c>
      <c r="B19" s="9" t="s">
        <v>38</v>
      </c>
      <c r="C19" s="12">
        <v>5.7938021991984563</v>
      </c>
      <c r="D19" s="15">
        <v>2.31400666168579E-32</v>
      </c>
      <c r="E19" s="4" t="s">
        <v>2</v>
      </c>
    </row>
    <row r="20" spans="1:5">
      <c r="A20" s="7" t="s">
        <v>39</v>
      </c>
      <c r="B20" s="9" t="s">
        <v>40</v>
      </c>
      <c r="C20" s="12">
        <v>5.4676734904169404</v>
      </c>
      <c r="D20" s="15">
        <v>7.7908678091524797E-45</v>
      </c>
      <c r="E20" s="4" t="s">
        <v>2</v>
      </c>
    </row>
    <row r="21" spans="1:5">
      <c r="A21" s="7" t="s">
        <v>41</v>
      </c>
      <c r="B21" s="9" t="s">
        <v>42</v>
      </c>
      <c r="C21" s="12">
        <v>5.1599826893569043</v>
      </c>
      <c r="D21" s="15">
        <v>1.56284160841028E-72</v>
      </c>
      <c r="E21" s="4" t="s">
        <v>2</v>
      </c>
    </row>
    <row r="22" spans="1:5">
      <c r="A22" s="7" t="s">
        <v>43</v>
      </c>
      <c r="B22" s="9" t="s">
        <v>44</v>
      </c>
      <c r="C22" s="12">
        <v>5.1472980130258845</v>
      </c>
      <c r="D22" s="15">
        <v>8.8275160975391597E-28</v>
      </c>
      <c r="E22" s="4" t="s">
        <v>2</v>
      </c>
    </row>
    <row r="23" spans="1:5">
      <c r="A23" s="7" t="s">
        <v>45</v>
      </c>
      <c r="B23" s="9" t="s">
        <v>46</v>
      </c>
      <c r="C23" s="12">
        <v>5.0363927948196006</v>
      </c>
      <c r="D23" s="15">
        <v>3.06982483321745E-56</v>
      </c>
      <c r="E23" s="4" t="s">
        <v>2</v>
      </c>
    </row>
    <row r="24" spans="1:5">
      <c r="A24" s="7" t="s">
        <v>47</v>
      </c>
      <c r="B24" s="9" t="s">
        <v>48</v>
      </c>
      <c r="C24" s="12">
        <v>4.8567105771152432</v>
      </c>
      <c r="D24" s="15">
        <v>1.2417504004548999E-121</v>
      </c>
      <c r="E24" s="4" t="s">
        <v>2</v>
      </c>
    </row>
    <row r="25" spans="1:5">
      <c r="A25" s="7" t="s">
        <v>49</v>
      </c>
      <c r="B25" s="9" t="s">
        <v>50</v>
      </c>
      <c r="C25" s="12">
        <v>4.7138440971859064</v>
      </c>
      <c r="D25" s="15">
        <v>3.8781093084087899E-47</v>
      </c>
      <c r="E25" s="4" t="s">
        <v>2</v>
      </c>
    </row>
    <row r="26" spans="1:5">
      <c r="A26" s="7" t="s">
        <v>51</v>
      </c>
      <c r="B26" s="9" t="s">
        <v>52</v>
      </c>
      <c r="C26" s="12">
        <v>4.6641858270203143</v>
      </c>
      <c r="D26" s="15">
        <v>3.8022644584258004E-65</v>
      </c>
      <c r="E26" s="4" t="s">
        <v>2</v>
      </c>
    </row>
    <row r="27" spans="1:5">
      <c r="A27" s="7" t="s">
        <v>53</v>
      </c>
      <c r="B27" s="9" t="s">
        <v>54</v>
      </c>
      <c r="C27" s="12">
        <v>4.6619851190416446</v>
      </c>
      <c r="D27" s="15">
        <v>1.15542603584172E-57</v>
      </c>
      <c r="E27" s="4" t="s">
        <v>2</v>
      </c>
    </row>
    <row r="28" spans="1:5">
      <c r="A28" s="7" t="s">
        <v>55</v>
      </c>
      <c r="B28" s="9" t="s">
        <v>56</v>
      </c>
      <c r="C28" s="12">
        <v>4.49504555127948</v>
      </c>
      <c r="D28" s="15">
        <v>8.6591279071117196E-94</v>
      </c>
      <c r="E28" s="4" t="s">
        <v>2</v>
      </c>
    </row>
    <row r="29" spans="1:5">
      <c r="A29" s="7" t="s">
        <v>57</v>
      </c>
      <c r="B29" s="9" t="s">
        <v>58</v>
      </c>
      <c r="C29" s="12">
        <v>4.4529975670022228</v>
      </c>
      <c r="D29" s="15">
        <v>2.4740313652057098E-18</v>
      </c>
      <c r="E29" s="4" t="s">
        <v>2</v>
      </c>
    </row>
    <row r="30" spans="1:5">
      <c r="A30" s="7" t="s">
        <v>59</v>
      </c>
      <c r="B30" s="9" t="s">
        <v>60</v>
      </c>
      <c r="C30" s="12">
        <v>4.3304319603228478</v>
      </c>
      <c r="D30" s="15">
        <v>5.1382771141888805E-50</v>
      </c>
      <c r="E30" s="4" t="s">
        <v>2</v>
      </c>
    </row>
    <row r="31" spans="1:5">
      <c r="A31" s="7" t="s">
        <v>61</v>
      </c>
      <c r="B31" s="9" t="s">
        <v>62</v>
      </c>
      <c r="C31" s="12">
        <v>4.231404432752881</v>
      </c>
      <c r="D31" s="15">
        <v>2.0537471387135E-54</v>
      </c>
      <c r="E31" s="4" t="s">
        <v>2</v>
      </c>
    </row>
    <row r="32" spans="1:5">
      <c r="A32" s="7" t="s">
        <v>63</v>
      </c>
      <c r="B32" s="9" t="s">
        <v>64</v>
      </c>
      <c r="C32" s="12">
        <v>4.2222975337095647</v>
      </c>
      <c r="D32" s="15">
        <v>1.18032661077308E-19</v>
      </c>
      <c r="E32" s="4" t="s">
        <v>2</v>
      </c>
    </row>
    <row r="33" spans="1:5">
      <c r="A33" s="7" t="s">
        <v>65</v>
      </c>
      <c r="B33" s="9" t="s">
        <v>66</v>
      </c>
      <c r="C33" s="12">
        <v>4.2197884781137427</v>
      </c>
      <c r="D33" s="15">
        <v>1.7259313494083702E-42</v>
      </c>
      <c r="E33" s="4" t="s">
        <v>2</v>
      </c>
    </row>
    <row r="34" spans="1:5">
      <c r="A34" s="7" t="s">
        <v>67</v>
      </c>
      <c r="B34" s="9" t="s">
        <v>68</v>
      </c>
      <c r="C34" s="12">
        <v>4.1773758924592519</v>
      </c>
      <c r="D34" s="15">
        <v>4.76676862180315E-80</v>
      </c>
      <c r="E34" s="4" t="s">
        <v>2</v>
      </c>
    </row>
    <row r="35" spans="1:5">
      <c r="A35" s="7" t="s">
        <v>69</v>
      </c>
      <c r="B35" s="9" t="s">
        <v>70</v>
      </c>
      <c r="C35" s="12">
        <v>4.0982395311530748</v>
      </c>
      <c r="D35" s="15">
        <v>1.3083436222646599E-32</v>
      </c>
      <c r="E35" s="4" t="s">
        <v>2</v>
      </c>
    </row>
    <row r="36" spans="1:5">
      <c r="A36" s="7" t="s">
        <v>71</v>
      </c>
      <c r="B36" s="9" t="s">
        <v>72</v>
      </c>
      <c r="C36" s="12">
        <v>4.006620051518972</v>
      </c>
      <c r="D36" s="15">
        <v>1.2400278730888001E-21</v>
      </c>
      <c r="E36" s="4" t="s">
        <v>2</v>
      </c>
    </row>
    <row r="37" spans="1:5">
      <c r="A37" s="7" t="s">
        <v>73</v>
      </c>
      <c r="B37" s="9" t="s">
        <v>74</v>
      </c>
      <c r="C37" s="12">
        <v>4.0033265291095583</v>
      </c>
      <c r="D37" s="15">
        <v>5.78338174842392E-46</v>
      </c>
      <c r="E37" s="4" t="s">
        <v>2</v>
      </c>
    </row>
    <row r="38" spans="1:5">
      <c r="A38" s="7" t="s">
        <v>75</v>
      </c>
      <c r="B38" s="9" t="s">
        <v>76</v>
      </c>
      <c r="C38" s="12">
        <v>3.9287438733071887</v>
      </c>
      <c r="D38" s="15">
        <v>2.55254536053807E-61</v>
      </c>
      <c r="E38" s="4" t="s">
        <v>2</v>
      </c>
    </row>
    <row r="39" spans="1:5">
      <c r="A39" s="7" t="s">
        <v>77</v>
      </c>
      <c r="B39" s="9" t="s">
        <v>78</v>
      </c>
      <c r="C39" s="12">
        <v>3.9212028496342271</v>
      </c>
      <c r="D39" s="15">
        <v>9.1023792435470908E-19</v>
      </c>
      <c r="E39" s="4" t="s">
        <v>2</v>
      </c>
    </row>
    <row r="40" spans="1:5">
      <c r="A40" s="7" t="s">
        <v>79</v>
      </c>
      <c r="B40" s="9" t="s">
        <v>80</v>
      </c>
      <c r="C40" s="12">
        <v>3.9158631409765716</v>
      </c>
      <c r="D40" s="15">
        <v>1.11150816300238E-61</v>
      </c>
      <c r="E40" s="4" t="s">
        <v>2</v>
      </c>
    </row>
    <row r="41" spans="1:5">
      <c r="A41" s="7" t="s">
        <v>81</v>
      </c>
      <c r="B41" s="9" t="s">
        <v>82</v>
      </c>
      <c r="C41" s="12">
        <v>3.9136578222719285</v>
      </c>
      <c r="D41" s="15">
        <v>2.3265153255762602E-47</v>
      </c>
      <c r="E41" s="4" t="s">
        <v>2</v>
      </c>
    </row>
    <row r="42" spans="1:5">
      <c r="A42" s="7" t="s">
        <v>83</v>
      </c>
      <c r="B42" s="9" t="s">
        <v>84</v>
      </c>
      <c r="C42" s="12">
        <v>3.9060617793299608</v>
      </c>
      <c r="D42" s="15">
        <v>4.3385384464776999E-71</v>
      </c>
      <c r="E42" s="4" t="s">
        <v>2</v>
      </c>
    </row>
    <row r="43" spans="1:5">
      <c r="A43" s="7" t="s">
        <v>85</v>
      </c>
      <c r="B43" s="9" t="s">
        <v>86</v>
      </c>
      <c r="C43" s="12">
        <v>3.8817065719793296</v>
      </c>
      <c r="D43" s="15">
        <v>1.4933815490154201E-88</v>
      </c>
      <c r="E43" s="4" t="s">
        <v>2</v>
      </c>
    </row>
    <row r="44" spans="1:5">
      <c r="A44" s="7" t="s">
        <v>87</v>
      </c>
      <c r="B44" s="9" t="s">
        <v>88</v>
      </c>
      <c r="C44" s="12">
        <v>3.7739641936201203</v>
      </c>
      <c r="D44" s="15">
        <v>1.8346873024933599E-75</v>
      </c>
      <c r="E44" s="4" t="s">
        <v>2</v>
      </c>
    </row>
    <row r="45" spans="1:5">
      <c r="A45" s="7" t="s">
        <v>89</v>
      </c>
      <c r="B45" s="9" t="s">
        <v>90</v>
      </c>
      <c r="C45" s="12">
        <v>3.7721131698419459</v>
      </c>
      <c r="D45" s="15">
        <v>2.2778613983238701E-47</v>
      </c>
      <c r="E45" s="4" t="s">
        <v>2</v>
      </c>
    </row>
    <row r="46" spans="1:5">
      <c r="A46" s="7" t="s">
        <v>91</v>
      </c>
      <c r="B46" s="9" t="s">
        <v>92</v>
      </c>
      <c r="C46" s="12">
        <v>3.7552475806915768</v>
      </c>
      <c r="D46" s="15">
        <v>3.5622232499267501E-24</v>
      </c>
      <c r="E46" s="4" t="s">
        <v>2</v>
      </c>
    </row>
    <row r="47" spans="1:5">
      <c r="A47" s="7" t="s">
        <v>93</v>
      </c>
      <c r="B47" s="9" t="s">
        <v>94</v>
      </c>
      <c r="C47" s="12">
        <v>3.7469589902854983</v>
      </c>
      <c r="D47" s="15">
        <v>3.7311031130553898E-59</v>
      </c>
      <c r="E47" s="4" t="s">
        <v>2</v>
      </c>
    </row>
    <row r="48" spans="1:5">
      <c r="A48" s="7" t="s">
        <v>95</v>
      </c>
      <c r="B48" s="9" t="s">
        <v>96</v>
      </c>
      <c r="C48" s="12">
        <v>3.6940233501333326</v>
      </c>
      <c r="D48" s="15">
        <v>8.8828711596608999E-24</v>
      </c>
      <c r="E48" s="4" t="s">
        <v>2</v>
      </c>
    </row>
    <row r="49" spans="1:5">
      <c r="A49" s="7" t="s">
        <v>97</v>
      </c>
      <c r="B49" s="9" t="s">
        <v>98</v>
      </c>
      <c r="C49" s="12">
        <v>3.6188439855397663</v>
      </c>
      <c r="D49" s="15">
        <v>1.10381005316875E-35</v>
      </c>
      <c r="E49" s="4" t="s">
        <v>2</v>
      </c>
    </row>
    <row r="50" spans="1:5">
      <c r="A50" s="7" t="s">
        <v>99</v>
      </c>
      <c r="B50" s="9" t="s">
        <v>100</v>
      </c>
      <c r="C50" s="12">
        <v>3.5829500022076504</v>
      </c>
      <c r="D50" s="15">
        <v>4.8844938810974397E-30</v>
      </c>
      <c r="E50" s="4" t="s">
        <v>2</v>
      </c>
    </row>
    <row r="51" spans="1:5">
      <c r="A51" s="7" t="s">
        <v>101</v>
      </c>
      <c r="B51" s="9" t="s">
        <v>102</v>
      </c>
      <c r="C51" s="12">
        <v>3.5803260361549309</v>
      </c>
      <c r="D51" s="15">
        <v>9.3166410262130799E-52</v>
      </c>
      <c r="E51" s="4" t="s">
        <v>2</v>
      </c>
    </row>
    <row r="52" spans="1:5">
      <c r="A52" s="7" t="s">
        <v>103</v>
      </c>
      <c r="B52" s="9" t="s">
        <v>104</v>
      </c>
      <c r="C52" s="12">
        <v>3.5673119651999494</v>
      </c>
      <c r="D52" s="15">
        <v>4.6898598619221897E-96</v>
      </c>
      <c r="E52" s="4" t="s">
        <v>2</v>
      </c>
    </row>
    <row r="53" spans="1:5">
      <c r="A53" s="7" t="s">
        <v>105</v>
      </c>
      <c r="B53" s="9" t="s">
        <v>106</v>
      </c>
      <c r="C53" s="12">
        <v>3.5633254066477202</v>
      </c>
      <c r="D53" s="15">
        <v>1.4218275806433801E-78</v>
      </c>
      <c r="E53" s="4" t="s">
        <v>2</v>
      </c>
    </row>
    <row r="54" spans="1:5">
      <c r="A54" s="7" t="s">
        <v>107</v>
      </c>
      <c r="B54" s="9" t="s">
        <v>108</v>
      </c>
      <c r="C54" s="12">
        <v>3.5557121345350349</v>
      </c>
      <c r="D54" s="15">
        <v>3.6643758100867397E-42</v>
      </c>
      <c r="E54" s="4" t="s">
        <v>2</v>
      </c>
    </row>
    <row r="55" spans="1:5">
      <c r="A55" s="7" t="s">
        <v>109</v>
      </c>
      <c r="B55" s="9" t="s">
        <v>110</v>
      </c>
      <c r="C55" s="12">
        <v>3.5052427908487989</v>
      </c>
      <c r="D55" s="15">
        <v>3.64518512418799E-48</v>
      </c>
      <c r="E55" s="4" t="s">
        <v>2</v>
      </c>
    </row>
    <row r="56" spans="1:5">
      <c r="A56" s="7" t="s">
        <v>111</v>
      </c>
      <c r="B56" s="9" t="s">
        <v>112</v>
      </c>
      <c r="C56" s="12">
        <v>3.4925710551983316</v>
      </c>
      <c r="D56" s="15">
        <v>4.1219753590003503E-84</v>
      </c>
      <c r="E56" s="4" t="s">
        <v>2</v>
      </c>
    </row>
    <row r="57" spans="1:5">
      <c r="A57" s="7" t="s">
        <v>113</v>
      </c>
      <c r="B57" s="9" t="s">
        <v>114</v>
      </c>
      <c r="C57" s="12">
        <v>3.4887398245404193</v>
      </c>
      <c r="D57" s="15">
        <v>3.0065088443359997E-42</v>
      </c>
      <c r="E57" s="4" t="s">
        <v>2</v>
      </c>
    </row>
    <row r="58" spans="1:5">
      <c r="A58" s="7" t="s">
        <v>115</v>
      </c>
      <c r="B58" s="9" t="s">
        <v>116</v>
      </c>
      <c r="C58" s="12">
        <v>3.4772837696404859</v>
      </c>
      <c r="D58" s="15">
        <v>7.3649213816755897E-66</v>
      </c>
      <c r="E58" s="4" t="s">
        <v>2</v>
      </c>
    </row>
    <row r="59" spans="1:5">
      <c r="A59" s="7" t="s">
        <v>117</v>
      </c>
      <c r="B59" s="9" t="s">
        <v>118</v>
      </c>
      <c r="C59" s="12">
        <v>3.4695089847695728</v>
      </c>
      <c r="D59" s="15">
        <v>3.6099067237850803E-61</v>
      </c>
      <c r="E59" s="4" t="s">
        <v>2</v>
      </c>
    </row>
    <row r="60" spans="1:5">
      <c r="A60" s="7" t="s">
        <v>119</v>
      </c>
      <c r="B60" s="9" t="s">
        <v>120</v>
      </c>
      <c r="C60" s="12">
        <v>3.4615697172841235</v>
      </c>
      <c r="D60" s="15">
        <v>3.0946855905284899E-45</v>
      </c>
      <c r="E60" s="4" t="s">
        <v>2</v>
      </c>
    </row>
    <row r="61" spans="1:5">
      <c r="A61" s="7" t="s">
        <v>121</v>
      </c>
      <c r="B61" s="9" t="s">
        <v>122</v>
      </c>
      <c r="C61" s="12">
        <v>3.450136612584112</v>
      </c>
      <c r="D61" s="15">
        <v>2.7564955662082303E-54</v>
      </c>
      <c r="E61" s="4" t="s">
        <v>2</v>
      </c>
    </row>
    <row r="62" spans="1:5">
      <c r="A62" s="7" t="s">
        <v>123</v>
      </c>
      <c r="B62" s="9" t="s">
        <v>124</v>
      </c>
      <c r="C62" s="12">
        <v>3.4439430199064867</v>
      </c>
      <c r="D62" s="15">
        <v>1.08955421146256E-31</v>
      </c>
      <c r="E62" s="4" t="s">
        <v>2</v>
      </c>
    </row>
    <row r="63" spans="1:5">
      <c r="A63" s="7" t="s">
        <v>125</v>
      </c>
      <c r="B63" s="9" t="s">
        <v>126</v>
      </c>
      <c r="C63" s="12">
        <v>3.4256954115193388</v>
      </c>
      <c r="D63" s="15">
        <v>5.8181842375750103E-51</v>
      </c>
      <c r="E63" s="4" t="s">
        <v>2</v>
      </c>
    </row>
    <row r="64" spans="1:5">
      <c r="A64" s="7" t="s">
        <v>127</v>
      </c>
      <c r="B64" s="9" t="s">
        <v>128</v>
      </c>
      <c r="C64" s="12">
        <v>3.4176799026613995</v>
      </c>
      <c r="D64" s="15">
        <v>1.8064832460448899E-51</v>
      </c>
      <c r="E64" s="4" t="s">
        <v>2</v>
      </c>
    </row>
    <row r="65" spans="1:5">
      <c r="A65" s="7" t="s">
        <v>129</v>
      </c>
      <c r="B65" s="9" t="s">
        <v>130</v>
      </c>
      <c r="C65" s="12">
        <v>3.4151286891001189</v>
      </c>
      <c r="D65" s="15">
        <v>8.7059863408739298E-91</v>
      </c>
      <c r="E65" s="4" t="s">
        <v>2</v>
      </c>
    </row>
    <row r="66" spans="1:5">
      <c r="A66" s="7" t="s">
        <v>131</v>
      </c>
      <c r="B66" s="9" t="s">
        <v>132</v>
      </c>
      <c r="C66" s="12">
        <v>3.3958009069429371</v>
      </c>
      <c r="D66" s="15">
        <v>4.2618228414053302E-16</v>
      </c>
      <c r="E66" s="4" t="s">
        <v>2</v>
      </c>
    </row>
    <row r="67" spans="1:5">
      <c r="A67" s="7" t="s">
        <v>133</v>
      </c>
      <c r="B67" s="9" t="s">
        <v>134</v>
      </c>
      <c r="C67" s="12">
        <v>3.3587150538297057</v>
      </c>
      <c r="D67" s="15">
        <v>2.2087103685980901E-61</v>
      </c>
      <c r="E67" s="4" t="s">
        <v>2</v>
      </c>
    </row>
    <row r="68" spans="1:5">
      <c r="A68" s="7" t="s">
        <v>135</v>
      </c>
      <c r="B68" s="9" t="s">
        <v>136</v>
      </c>
      <c r="C68" s="12">
        <v>3.3500668159549236</v>
      </c>
      <c r="D68" s="15">
        <v>3.0019157444998801E-45</v>
      </c>
      <c r="E68" s="4" t="s">
        <v>2</v>
      </c>
    </row>
    <row r="69" spans="1:5">
      <c r="A69" s="7" t="s">
        <v>137</v>
      </c>
      <c r="B69" s="9" t="s">
        <v>138</v>
      </c>
      <c r="C69" s="12">
        <v>3.3420582241320096</v>
      </c>
      <c r="D69" s="15">
        <v>7.0726795182337902E-37</v>
      </c>
      <c r="E69" s="4" t="s">
        <v>2</v>
      </c>
    </row>
    <row r="70" spans="1:5">
      <c r="A70" s="7" t="s">
        <v>139</v>
      </c>
      <c r="B70" s="9" t="s">
        <v>140</v>
      </c>
      <c r="C70" s="12">
        <v>3.3288384505276039</v>
      </c>
      <c r="D70" s="15">
        <v>1.27661730817962E-30</v>
      </c>
      <c r="E70" s="4" t="s">
        <v>2</v>
      </c>
    </row>
    <row r="71" spans="1:5">
      <c r="A71" s="7" t="s">
        <v>141</v>
      </c>
      <c r="B71" s="9" t="s">
        <v>142</v>
      </c>
      <c r="C71" s="12">
        <v>3.2522086817648441</v>
      </c>
      <c r="D71" s="15">
        <v>4.0885723298462797E-51</v>
      </c>
      <c r="E71" s="4" t="s">
        <v>2</v>
      </c>
    </row>
    <row r="72" spans="1:5">
      <c r="A72" s="7" t="s">
        <v>143</v>
      </c>
      <c r="B72" s="9" t="s">
        <v>144</v>
      </c>
      <c r="C72" s="12">
        <v>3.2263497903956901</v>
      </c>
      <c r="D72" s="15">
        <v>6.53285602973109E-72</v>
      </c>
      <c r="E72" s="4" t="s">
        <v>2</v>
      </c>
    </row>
    <row r="73" spans="1:5">
      <c r="A73" s="7" t="s">
        <v>145</v>
      </c>
      <c r="B73" s="9" t="s">
        <v>146</v>
      </c>
      <c r="C73" s="12">
        <v>3.207131825638156</v>
      </c>
      <c r="D73" s="15">
        <v>6.8048592059332304E-21</v>
      </c>
      <c r="E73" s="4" t="s">
        <v>2</v>
      </c>
    </row>
    <row r="74" spans="1:5">
      <c r="A74" s="7" t="s">
        <v>147</v>
      </c>
      <c r="B74" s="9" t="s">
        <v>148</v>
      </c>
      <c r="C74" s="12">
        <v>3.2016427228453148</v>
      </c>
      <c r="D74" s="15">
        <v>9.6627687453745696E-33</v>
      </c>
      <c r="E74" s="4" t="s">
        <v>2</v>
      </c>
    </row>
    <row r="75" spans="1:5">
      <c r="A75" s="7" t="s">
        <v>149</v>
      </c>
      <c r="B75" s="9" t="s">
        <v>150</v>
      </c>
      <c r="C75" s="12">
        <v>3.1918770975258419</v>
      </c>
      <c r="D75" s="15">
        <v>1.3255078653990301E-28</v>
      </c>
      <c r="E75" s="4" t="s">
        <v>2</v>
      </c>
    </row>
    <row r="76" spans="1:5">
      <c r="A76" s="7" t="s">
        <v>151</v>
      </c>
      <c r="B76" s="9" t="s">
        <v>152</v>
      </c>
      <c r="C76" s="12">
        <v>3.1875778119613392</v>
      </c>
      <c r="D76" s="15">
        <v>1.05493121790759E-34</v>
      </c>
      <c r="E76" s="4" t="s">
        <v>2</v>
      </c>
    </row>
    <row r="77" spans="1:5">
      <c r="A77" s="7" t="s">
        <v>153</v>
      </c>
      <c r="B77" s="9" t="s">
        <v>154</v>
      </c>
      <c r="C77" s="12">
        <v>3.1769797068670687</v>
      </c>
      <c r="D77" s="15">
        <v>2.0158024248995998E-18</v>
      </c>
      <c r="E77" s="4" t="s">
        <v>2</v>
      </c>
    </row>
    <row r="78" spans="1:5">
      <c r="A78" s="7" t="s">
        <v>155</v>
      </c>
      <c r="B78" s="9" t="s">
        <v>156</v>
      </c>
      <c r="C78" s="12">
        <v>3.1755488968111267</v>
      </c>
      <c r="D78" s="15">
        <v>4.3308748233383698E-58</v>
      </c>
      <c r="E78" s="4" t="s">
        <v>2</v>
      </c>
    </row>
    <row r="79" spans="1:5">
      <c r="A79" s="7" t="s">
        <v>157</v>
      </c>
      <c r="B79" s="9" t="s">
        <v>158</v>
      </c>
      <c r="C79" s="12">
        <v>3.1449858324966562</v>
      </c>
      <c r="D79" s="15">
        <v>6.7679040099919096E-22</v>
      </c>
      <c r="E79" s="4" t="s">
        <v>2</v>
      </c>
    </row>
    <row r="80" spans="1:5">
      <c r="A80" s="7" t="s">
        <v>159</v>
      </c>
      <c r="B80" s="9" t="s">
        <v>160</v>
      </c>
      <c r="C80" s="12">
        <v>3.1352261342954582</v>
      </c>
      <c r="D80" s="15">
        <v>3.2097115841087201E-26</v>
      </c>
      <c r="E80" s="4" t="s">
        <v>2</v>
      </c>
    </row>
    <row r="81" spans="1:5">
      <c r="A81" s="7" t="s">
        <v>161</v>
      </c>
      <c r="B81" s="9" t="s">
        <v>162</v>
      </c>
      <c r="C81" s="12">
        <v>3.1169258337853214</v>
      </c>
      <c r="D81" s="15">
        <v>5.5899510743131599E-40</v>
      </c>
      <c r="E81" s="4" t="s">
        <v>2</v>
      </c>
    </row>
    <row r="82" spans="1:5">
      <c r="A82" s="7" t="s">
        <v>163</v>
      </c>
      <c r="B82" s="9" t="s">
        <v>164</v>
      </c>
      <c r="C82" s="12">
        <v>3.110121428379466</v>
      </c>
      <c r="D82" s="15">
        <v>6.86935617195496E-34</v>
      </c>
      <c r="E82" s="4" t="s">
        <v>2</v>
      </c>
    </row>
    <row r="83" spans="1:5">
      <c r="A83" s="7" t="s">
        <v>165</v>
      </c>
      <c r="B83" s="9" t="s">
        <v>166</v>
      </c>
      <c r="C83" s="12">
        <v>3.0956521629566618</v>
      </c>
      <c r="D83" s="15">
        <v>5.1356957198708597E-84</v>
      </c>
      <c r="E83" s="4" t="s">
        <v>2</v>
      </c>
    </row>
    <row r="84" spans="1:5">
      <c r="A84" s="7" t="s">
        <v>167</v>
      </c>
      <c r="B84" s="9" t="s">
        <v>168</v>
      </c>
      <c r="C84" s="12">
        <v>3.0953895637790407</v>
      </c>
      <c r="D84" s="15">
        <v>1.7413329658955401E-20</v>
      </c>
      <c r="E84" s="4" t="s">
        <v>2</v>
      </c>
    </row>
    <row r="85" spans="1:5">
      <c r="A85" s="7" t="s">
        <v>169</v>
      </c>
      <c r="B85" s="9" t="s">
        <v>170</v>
      </c>
      <c r="C85" s="12">
        <v>3.0949711270036682</v>
      </c>
      <c r="D85" s="15">
        <v>4.6411573477826199E-57</v>
      </c>
      <c r="E85" s="4" t="s">
        <v>2</v>
      </c>
    </row>
    <row r="86" spans="1:5">
      <c r="A86" s="7" t="s">
        <v>171</v>
      </c>
      <c r="B86" s="9" t="s">
        <v>172</v>
      </c>
      <c r="C86" s="12">
        <v>3.0826073707367665</v>
      </c>
      <c r="D86" s="15">
        <v>8.8388639979620098E-74</v>
      </c>
      <c r="E86" s="4" t="s">
        <v>2</v>
      </c>
    </row>
    <row r="87" spans="1:5">
      <c r="A87" s="7" t="s">
        <v>173</v>
      </c>
      <c r="B87" s="9" t="s">
        <v>174</v>
      </c>
      <c r="C87" s="12">
        <v>3.0761204485666043</v>
      </c>
      <c r="D87" s="15">
        <v>8.46658145374707E-26</v>
      </c>
      <c r="E87" s="4" t="s">
        <v>2</v>
      </c>
    </row>
    <row r="88" spans="1:5">
      <c r="A88" s="7" t="s">
        <v>175</v>
      </c>
      <c r="B88" s="9" t="s">
        <v>176</v>
      </c>
      <c r="C88" s="12">
        <v>3.0617702649866496</v>
      </c>
      <c r="D88" s="15">
        <v>6.2652958746794301E-19</v>
      </c>
      <c r="E88" s="4" t="s">
        <v>2</v>
      </c>
    </row>
    <row r="89" spans="1:5">
      <c r="A89" s="7" t="s">
        <v>177</v>
      </c>
      <c r="B89" s="9" t="s">
        <v>178</v>
      </c>
      <c r="C89" s="12">
        <v>3.0515849684024321</v>
      </c>
      <c r="D89" s="15">
        <v>1.43642844153513E-26</v>
      </c>
      <c r="E89" s="4" t="s">
        <v>2</v>
      </c>
    </row>
    <row r="90" spans="1:5">
      <c r="A90" s="7" t="s">
        <v>179</v>
      </c>
      <c r="B90" s="9" t="s">
        <v>180</v>
      </c>
      <c r="C90" s="12">
        <v>3.0478470797161328</v>
      </c>
      <c r="D90" s="15">
        <v>1.9401618660079101E-38</v>
      </c>
      <c r="E90" s="4" t="s">
        <v>2</v>
      </c>
    </row>
    <row r="91" spans="1:5">
      <c r="A91" s="7" t="s">
        <v>181</v>
      </c>
      <c r="B91" s="9" t="s">
        <v>182</v>
      </c>
      <c r="C91" s="12">
        <v>3.03343931223728</v>
      </c>
      <c r="D91" s="15">
        <v>1.2063780208503299E-12</v>
      </c>
      <c r="E91" s="4" t="s">
        <v>2</v>
      </c>
    </row>
    <row r="92" spans="1:5">
      <c r="A92" s="7" t="s">
        <v>183</v>
      </c>
      <c r="B92" s="9" t="s">
        <v>184</v>
      </c>
      <c r="C92" s="12">
        <v>3.0132696237973957</v>
      </c>
      <c r="D92" s="15">
        <v>2.3856713516008299E-72</v>
      </c>
      <c r="E92" s="4" t="s">
        <v>2</v>
      </c>
    </row>
    <row r="93" spans="1:5">
      <c r="A93" s="7" t="s">
        <v>185</v>
      </c>
      <c r="B93" s="9" t="s">
        <v>186</v>
      </c>
      <c r="C93" s="12">
        <v>3.0108309176808801</v>
      </c>
      <c r="D93" s="15">
        <v>2.3440472909841701E-42</v>
      </c>
      <c r="E93" s="4" t="s">
        <v>2</v>
      </c>
    </row>
    <row r="94" spans="1:5">
      <c r="A94" s="7" t="s">
        <v>187</v>
      </c>
      <c r="B94" s="9" t="s">
        <v>188</v>
      </c>
      <c r="C94" s="12">
        <v>3.0033809704881844</v>
      </c>
      <c r="D94" s="15">
        <v>2.4625780630568699E-35</v>
      </c>
      <c r="E94" s="4" t="s">
        <v>2</v>
      </c>
    </row>
    <row r="95" spans="1:5">
      <c r="A95" s="7" t="s">
        <v>189</v>
      </c>
      <c r="B95" s="9" t="s">
        <v>190</v>
      </c>
      <c r="C95" s="12">
        <v>2.9990845397636243</v>
      </c>
      <c r="D95" s="15">
        <v>4.5776584791402201E-63</v>
      </c>
      <c r="E95" s="4" t="s">
        <v>2</v>
      </c>
    </row>
    <row r="96" spans="1:5">
      <c r="A96" s="7" t="s">
        <v>191</v>
      </c>
      <c r="B96" s="9" t="s">
        <v>192</v>
      </c>
      <c r="C96" s="12">
        <v>2.9944148192764009</v>
      </c>
      <c r="D96" s="15">
        <v>8.6665063674978399E-16</v>
      </c>
      <c r="E96" s="4" t="s">
        <v>2</v>
      </c>
    </row>
    <row r="97" spans="1:5">
      <c r="A97" s="7" t="s">
        <v>193</v>
      </c>
      <c r="B97" s="9" t="s">
        <v>194</v>
      </c>
      <c r="C97" s="12">
        <v>2.9914608789711372</v>
      </c>
      <c r="D97" s="15">
        <v>2.1421148292792701E-87</v>
      </c>
      <c r="E97" s="4" t="s">
        <v>2</v>
      </c>
    </row>
    <row r="98" spans="1:5">
      <c r="A98" s="7" t="s">
        <v>195</v>
      </c>
      <c r="B98" s="9" t="s">
        <v>196</v>
      </c>
      <c r="C98" s="12">
        <v>2.9858683232421646</v>
      </c>
      <c r="D98" s="15">
        <v>1.13556113173607E-79</v>
      </c>
      <c r="E98" s="4" t="s">
        <v>2</v>
      </c>
    </row>
    <row r="99" spans="1:5">
      <c r="A99" s="7" t="s">
        <v>197</v>
      </c>
      <c r="B99" s="9" t="s">
        <v>198</v>
      </c>
      <c r="C99" s="12">
        <v>2.9830967626480627</v>
      </c>
      <c r="D99" s="15">
        <v>6.6400490971910497E-17</v>
      </c>
      <c r="E99" s="4" t="s">
        <v>2</v>
      </c>
    </row>
    <row r="100" spans="1:5">
      <c r="A100" s="7" t="s">
        <v>199</v>
      </c>
      <c r="B100" s="9" t="s">
        <v>200</v>
      </c>
      <c r="C100" s="12">
        <v>2.9817298378689934</v>
      </c>
      <c r="D100" s="15">
        <v>1.13388677090414E-36</v>
      </c>
      <c r="E100" s="4" t="s">
        <v>2</v>
      </c>
    </row>
    <row r="101" spans="1:5">
      <c r="A101" s="7" t="s">
        <v>201</v>
      </c>
      <c r="B101" s="9" t="s">
        <v>202</v>
      </c>
      <c r="C101" s="12">
        <v>2.979449558889089</v>
      </c>
      <c r="D101" s="15">
        <v>2.6223104326411301E-21</v>
      </c>
      <c r="E101" s="4" t="s">
        <v>2</v>
      </c>
    </row>
    <row r="102" spans="1:5">
      <c r="A102" s="7" t="s">
        <v>203</v>
      </c>
      <c r="B102" s="9" t="s">
        <v>204</v>
      </c>
      <c r="C102" s="12">
        <v>2.9773019516134105</v>
      </c>
      <c r="D102" s="15">
        <v>3.6106575887338201E-52</v>
      </c>
      <c r="E102" s="4" t="s">
        <v>2</v>
      </c>
    </row>
    <row r="103" spans="1:5">
      <c r="A103" s="7" t="s">
        <v>205</v>
      </c>
      <c r="B103" s="9" t="s">
        <v>206</v>
      </c>
      <c r="C103" s="12">
        <v>2.9722314220832113</v>
      </c>
      <c r="D103" s="15">
        <v>7.0343005825051404E-31</v>
      </c>
      <c r="E103" s="4" t="s">
        <v>2</v>
      </c>
    </row>
    <row r="104" spans="1:5">
      <c r="A104" s="7" t="s">
        <v>207</v>
      </c>
      <c r="B104" s="9" t="s">
        <v>208</v>
      </c>
      <c r="C104" s="12">
        <v>2.9715190759101269</v>
      </c>
      <c r="D104" s="15">
        <v>2.38350245149865E-32</v>
      </c>
      <c r="E104" s="4" t="s">
        <v>2</v>
      </c>
    </row>
    <row r="105" spans="1:5">
      <c r="A105" s="7" t="s">
        <v>209</v>
      </c>
      <c r="B105" s="9" t="s">
        <v>210</v>
      </c>
      <c r="C105" s="12">
        <v>2.970643073132146</v>
      </c>
      <c r="D105" s="15">
        <v>3.70663281425807E-34</v>
      </c>
      <c r="E105" s="4" t="s">
        <v>2</v>
      </c>
    </row>
    <row r="106" spans="1:5">
      <c r="A106" s="7" t="s">
        <v>211</v>
      </c>
      <c r="B106" s="9" t="s">
        <v>212</v>
      </c>
      <c r="C106" s="12">
        <v>2.962746661849387</v>
      </c>
      <c r="D106" s="15">
        <v>1.2128967795618899E-76</v>
      </c>
      <c r="E106" s="4" t="s">
        <v>2</v>
      </c>
    </row>
    <row r="107" spans="1:5">
      <c r="A107" s="7" t="s">
        <v>213</v>
      </c>
      <c r="B107" s="9" t="s">
        <v>214</v>
      </c>
      <c r="C107" s="12">
        <v>2.957070934303994</v>
      </c>
      <c r="D107" s="15">
        <v>5.9269557229029298E-30</v>
      </c>
      <c r="E107" s="4" t="s">
        <v>2</v>
      </c>
    </row>
    <row r="108" spans="1:5">
      <c r="A108" s="7" t="s">
        <v>215</v>
      </c>
      <c r="B108" s="9" t="s">
        <v>216</v>
      </c>
      <c r="C108" s="12">
        <v>2.9435257426798258</v>
      </c>
      <c r="D108" s="15">
        <v>2.29024080937375E-44</v>
      </c>
      <c r="E108" s="4" t="s">
        <v>2</v>
      </c>
    </row>
    <row r="109" spans="1:5">
      <c r="A109" s="7" t="s">
        <v>217</v>
      </c>
      <c r="B109" s="9" t="s">
        <v>218</v>
      </c>
      <c r="C109" s="12">
        <v>2.9425545664622921</v>
      </c>
      <c r="D109" s="15">
        <v>5.9497695555974298E-49</v>
      </c>
      <c r="E109" s="4" t="s">
        <v>2</v>
      </c>
    </row>
    <row r="110" spans="1:5">
      <c r="A110" s="7" t="s">
        <v>219</v>
      </c>
      <c r="B110" s="9" t="s">
        <v>220</v>
      </c>
      <c r="C110" s="12">
        <v>2.9397064110090692</v>
      </c>
      <c r="D110" s="15">
        <v>4.2080201605008902E-53</v>
      </c>
      <c r="E110" s="4" t="s">
        <v>2</v>
      </c>
    </row>
    <row r="111" spans="1:5">
      <c r="A111" s="7" t="s">
        <v>221</v>
      </c>
      <c r="B111" s="9" t="s">
        <v>222</v>
      </c>
      <c r="C111" s="12">
        <v>2.9326966158164236</v>
      </c>
      <c r="D111" s="15">
        <v>1.16657964588817E-39</v>
      </c>
      <c r="E111" s="4" t="s">
        <v>2</v>
      </c>
    </row>
    <row r="112" spans="1:5">
      <c r="A112" s="7" t="s">
        <v>223</v>
      </c>
      <c r="B112" s="9" t="s">
        <v>224</v>
      </c>
      <c r="C112" s="12">
        <v>2.9321938509312475</v>
      </c>
      <c r="D112" s="15">
        <v>1.3702349445006401E-9</v>
      </c>
      <c r="E112" s="4" t="s">
        <v>2</v>
      </c>
    </row>
    <row r="113" spans="1:5">
      <c r="A113" s="7" t="s">
        <v>225</v>
      </c>
      <c r="B113" s="9" t="s">
        <v>226</v>
      </c>
      <c r="C113" s="12">
        <v>2.9169591459296718</v>
      </c>
      <c r="D113" s="15">
        <v>3.4659579131618799E-46</v>
      </c>
      <c r="E113" s="4" t="s">
        <v>2</v>
      </c>
    </row>
    <row r="114" spans="1:5">
      <c r="A114" s="7" t="s">
        <v>227</v>
      </c>
      <c r="B114" s="9" t="s">
        <v>228</v>
      </c>
      <c r="C114" s="12">
        <v>2.8890791582422235</v>
      </c>
      <c r="D114" s="15">
        <v>1.0834121558746601E-21</v>
      </c>
      <c r="E114" s="4" t="s">
        <v>2</v>
      </c>
    </row>
    <row r="115" spans="1:5">
      <c r="A115" s="7" t="s">
        <v>229</v>
      </c>
      <c r="B115" s="9" t="s">
        <v>230</v>
      </c>
      <c r="C115" s="12">
        <v>2.8871325139760557</v>
      </c>
      <c r="D115" s="15">
        <v>3.7089163531585997E-71</v>
      </c>
      <c r="E115" s="4" t="s">
        <v>2</v>
      </c>
    </row>
    <row r="116" spans="1:5">
      <c r="A116" s="7" t="s">
        <v>231</v>
      </c>
      <c r="B116" s="9" t="s">
        <v>232</v>
      </c>
      <c r="C116" s="12">
        <v>2.8773462402083001</v>
      </c>
      <c r="D116" s="15">
        <v>4.2593445371132102E-53</v>
      </c>
      <c r="E116" s="4" t="s">
        <v>2</v>
      </c>
    </row>
    <row r="117" spans="1:5">
      <c r="A117" s="7" t="s">
        <v>233</v>
      </c>
      <c r="B117" s="9" t="s">
        <v>234</v>
      </c>
      <c r="C117" s="12">
        <v>2.8772543313610965</v>
      </c>
      <c r="D117" s="15">
        <v>1.0362471118169499E-74</v>
      </c>
      <c r="E117" s="4" t="s">
        <v>2</v>
      </c>
    </row>
    <row r="118" spans="1:5">
      <c r="A118" s="7" t="s">
        <v>235</v>
      </c>
      <c r="B118" s="9" t="s">
        <v>236</v>
      </c>
      <c r="C118" s="12">
        <v>2.8687935664833479</v>
      </c>
      <c r="D118" s="15">
        <v>1.02627039869769E-52</v>
      </c>
      <c r="E118" s="4" t="s">
        <v>2</v>
      </c>
    </row>
    <row r="119" spans="1:5">
      <c r="A119" s="7" t="s">
        <v>237</v>
      </c>
      <c r="B119" s="9" t="s">
        <v>238</v>
      </c>
      <c r="C119" s="12">
        <v>2.8244813814256351</v>
      </c>
      <c r="D119" s="15">
        <v>2.3478543075646999E-30</v>
      </c>
      <c r="E119" s="4" t="s">
        <v>2</v>
      </c>
    </row>
    <row r="120" spans="1:5">
      <c r="A120" s="7" t="s">
        <v>239</v>
      </c>
      <c r="B120" s="9" t="s">
        <v>240</v>
      </c>
      <c r="C120" s="12">
        <v>2.8201468440261319</v>
      </c>
      <c r="D120" s="15">
        <v>1.9142485296413799E-24</v>
      </c>
      <c r="E120" s="4" t="s">
        <v>2</v>
      </c>
    </row>
    <row r="121" spans="1:5">
      <c r="A121" s="7" t="s">
        <v>241</v>
      </c>
      <c r="B121" s="9" t="s">
        <v>242</v>
      </c>
      <c r="C121" s="12">
        <v>2.8195523010350736</v>
      </c>
      <c r="D121" s="15">
        <v>2.0074257711392101E-53</v>
      </c>
      <c r="E121" s="4" t="s">
        <v>2</v>
      </c>
    </row>
    <row r="122" spans="1:5">
      <c r="A122" s="7" t="s">
        <v>243</v>
      </c>
      <c r="B122" s="9" t="s">
        <v>244</v>
      </c>
      <c r="C122" s="12">
        <v>2.8118498427122303</v>
      </c>
      <c r="D122" s="15">
        <v>2.3864220028452399E-27</v>
      </c>
      <c r="E122" s="4" t="s">
        <v>2</v>
      </c>
    </row>
    <row r="123" spans="1:5">
      <c r="A123" s="7" t="s">
        <v>245</v>
      </c>
      <c r="B123" s="9" t="s">
        <v>246</v>
      </c>
      <c r="C123" s="12">
        <v>2.8106819612473926</v>
      </c>
      <c r="D123" s="15">
        <v>4.3690679940619697E-69</v>
      </c>
      <c r="E123" s="4" t="s">
        <v>2</v>
      </c>
    </row>
    <row r="124" spans="1:5">
      <c r="A124" s="7" t="s">
        <v>247</v>
      </c>
      <c r="B124" s="9" t="s">
        <v>248</v>
      </c>
      <c r="C124" s="12">
        <v>2.8104430679152164</v>
      </c>
      <c r="D124" s="15">
        <v>1.01571428087816E-66</v>
      </c>
      <c r="E124" s="4" t="s">
        <v>2</v>
      </c>
    </row>
    <row r="125" spans="1:5">
      <c r="A125" s="7" t="s">
        <v>249</v>
      </c>
      <c r="B125" s="9" t="s">
        <v>250</v>
      </c>
      <c r="C125" s="12">
        <v>2.7941742767383082</v>
      </c>
      <c r="D125" s="15">
        <v>2.75922268912535E-58</v>
      </c>
      <c r="E125" s="4" t="s">
        <v>2</v>
      </c>
    </row>
    <row r="126" spans="1:5">
      <c r="A126" s="7" t="s">
        <v>251</v>
      </c>
      <c r="B126" s="9" t="s">
        <v>252</v>
      </c>
      <c r="C126" s="12">
        <v>2.7910642949913869</v>
      </c>
      <c r="D126" s="15">
        <v>2.2919140792619802E-78</v>
      </c>
      <c r="E126" s="4" t="s">
        <v>2</v>
      </c>
    </row>
    <row r="127" spans="1:5">
      <c r="A127" s="7" t="s">
        <v>253</v>
      </c>
      <c r="B127" s="9" t="s">
        <v>254</v>
      </c>
      <c r="C127" s="12">
        <v>2.790764306377032</v>
      </c>
      <c r="D127" s="15">
        <v>1.12594117377894E-45</v>
      </c>
      <c r="E127" s="4" t="s">
        <v>2</v>
      </c>
    </row>
    <row r="128" spans="1:5">
      <c r="A128" s="7" t="s">
        <v>255</v>
      </c>
      <c r="B128" s="9" t="s">
        <v>256</v>
      </c>
      <c r="C128" s="12">
        <v>2.7893923652632648</v>
      </c>
      <c r="D128" s="15">
        <v>1.1377776223497299E-43</v>
      </c>
      <c r="E128" s="4" t="s">
        <v>2</v>
      </c>
    </row>
    <row r="129" spans="1:5">
      <c r="A129" s="7" t="s">
        <v>257</v>
      </c>
      <c r="B129" s="9" t="s">
        <v>258</v>
      </c>
      <c r="C129" s="12">
        <v>2.7738754542435142</v>
      </c>
      <c r="D129" s="15">
        <v>2.3000307760801999E-29</v>
      </c>
      <c r="E129" s="4" t="s">
        <v>2</v>
      </c>
    </row>
    <row r="130" spans="1:5">
      <c r="A130" s="7" t="s">
        <v>259</v>
      </c>
      <c r="B130" s="9" t="s">
        <v>260</v>
      </c>
      <c r="C130" s="12">
        <v>2.7667661896409221</v>
      </c>
      <c r="D130" s="15">
        <v>1.2824006320900901E-31</v>
      </c>
      <c r="E130" s="4" t="s">
        <v>2</v>
      </c>
    </row>
    <row r="131" spans="1:5">
      <c r="A131" s="7" t="s">
        <v>261</v>
      </c>
      <c r="B131" s="9" t="s">
        <v>262</v>
      </c>
      <c r="C131" s="12">
        <v>2.7582907578112348</v>
      </c>
      <c r="D131" s="15">
        <v>9.1784472196674195E-46</v>
      </c>
      <c r="E131" s="4" t="s">
        <v>2</v>
      </c>
    </row>
    <row r="132" spans="1:5">
      <c r="A132" s="7" t="s">
        <v>263</v>
      </c>
      <c r="B132" s="9" t="s">
        <v>264</v>
      </c>
      <c r="C132" s="12">
        <v>2.7577948531070224</v>
      </c>
      <c r="D132" s="15">
        <v>1.18947732194568E-31</v>
      </c>
      <c r="E132" s="4" t="s">
        <v>2</v>
      </c>
    </row>
    <row r="133" spans="1:5">
      <c r="A133" s="7" t="s">
        <v>265</v>
      </c>
      <c r="B133" s="9" t="s">
        <v>266</v>
      </c>
      <c r="C133" s="12">
        <v>2.745902597334585</v>
      </c>
      <c r="D133" s="15">
        <v>7.7499451652762199E-31</v>
      </c>
      <c r="E133" s="4" t="s">
        <v>2</v>
      </c>
    </row>
    <row r="134" spans="1:5">
      <c r="A134" s="7" t="s">
        <v>267</v>
      </c>
      <c r="B134" s="9" t="s">
        <v>268</v>
      </c>
      <c r="C134" s="12">
        <v>2.7441118725768354</v>
      </c>
      <c r="D134" s="15">
        <v>1.10371926910959E-9</v>
      </c>
      <c r="E134" s="4" t="s">
        <v>2</v>
      </c>
    </row>
    <row r="135" spans="1:5">
      <c r="A135" s="7" t="s">
        <v>269</v>
      </c>
      <c r="B135" s="9" t="s">
        <v>270</v>
      </c>
      <c r="C135" s="12">
        <v>2.7435992462134142</v>
      </c>
      <c r="D135" s="15">
        <v>2.45061274475335E-38</v>
      </c>
      <c r="E135" s="4" t="s">
        <v>2</v>
      </c>
    </row>
    <row r="136" spans="1:5">
      <c r="A136" s="7" t="s">
        <v>271</v>
      </c>
      <c r="B136" s="9" t="s">
        <v>272</v>
      </c>
      <c r="C136" s="12">
        <v>2.7402309634163986</v>
      </c>
      <c r="D136" s="15">
        <v>7.5490306054464598E-47</v>
      </c>
      <c r="E136" s="4" t="s">
        <v>2</v>
      </c>
    </row>
    <row r="137" spans="1:5">
      <c r="A137" s="7" t="s">
        <v>273</v>
      </c>
      <c r="B137" s="9" t="s">
        <v>274</v>
      </c>
      <c r="C137" s="12">
        <v>2.7398475084441984</v>
      </c>
      <c r="D137" s="15">
        <v>3.4836867582257099E-36</v>
      </c>
      <c r="E137" s="4" t="s">
        <v>2</v>
      </c>
    </row>
    <row r="138" spans="1:5">
      <c r="A138" s="7" t="s">
        <v>275</v>
      </c>
      <c r="B138" s="9" t="s">
        <v>276</v>
      </c>
      <c r="C138" s="12">
        <v>2.7362153230010082</v>
      </c>
      <c r="D138" s="15">
        <v>1.0871444905923E-24</v>
      </c>
      <c r="E138" s="4" t="s">
        <v>2</v>
      </c>
    </row>
    <row r="139" spans="1:5">
      <c r="A139" s="7" t="s">
        <v>277</v>
      </c>
      <c r="B139" s="9" t="s">
        <v>278</v>
      </c>
      <c r="C139" s="12">
        <v>2.7348964812915475</v>
      </c>
      <c r="D139" s="15">
        <v>1.1557020569624E-12</v>
      </c>
      <c r="E139" s="4" t="s">
        <v>2</v>
      </c>
    </row>
    <row r="140" spans="1:5">
      <c r="A140" s="7" t="s">
        <v>279</v>
      </c>
      <c r="B140" s="9" t="s">
        <v>280</v>
      </c>
      <c r="C140" s="12">
        <v>2.72524737026828</v>
      </c>
      <c r="D140" s="15">
        <v>8.8744112961725505E-56</v>
      </c>
      <c r="E140" s="4" t="s">
        <v>2</v>
      </c>
    </row>
    <row r="141" spans="1:5">
      <c r="A141" s="7" t="s">
        <v>281</v>
      </c>
      <c r="B141" s="9" t="s">
        <v>282</v>
      </c>
      <c r="C141" s="12">
        <v>2.7139138337611848</v>
      </c>
      <c r="D141" s="15">
        <v>2.8102264817173701E-52</v>
      </c>
      <c r="E141" s="4" t="s">
        <v>2</v>
      </c>
    </row>
    <row r="142" spans="1:5">
      <c r="A142" s="7" t="s">
        <v>283</v>
      </c>
      <c r="B142" s="9" t="s">
        <v>284</v>
      </c>
      <c r="C142" s="12">
        <v>2.7108703671702599</v>
      </c>
      <c r="D142" s="15">
        <v>8.8359354111295804E-51</v>
      </c>
      <c r="E142" s="4" t="s">
        <v>2</v>
      </c>
    </row>
    <row r="143" spans="1:5">
      <c r="A143" s="7" t="s">
        <v>285</v>
      </c>
      <c r="B143" s="9" t="s">
        <v>286</v>
      </c>
      <c r="C143" s="12">
        <v>2.7108238247795704</v>
      </c>
      <c r="D143" s="15">
        <v>2.5420733740360801E-57</v>
      </c>
      <c r="E143" s="4" t="s">
        <v>2</v>
      </c>
    </row>
    <row r="144" spans="1:5">
      <c r="A144" s="7" t="s">
        <v>287</v>
      </c>
      <c r="B144" s="9" t="s">
        <v>288</v>
      </c>
      <c r="C144" s="12">
        <v>2.7085498604254821</v>
      </c>
      <c r="D144" s="15">
        <v>3.4154516675074197E-30</v>
      </c>
      <c r="E144" s="4" t="s">
        <v>2</v>
      </c>
    </row>
    <row r="145" spans="1:5">
      <c r="A145" s="7" t="s">
        <v>289</v>
      </c>
      <c r="B145" s="9" t="s">
        <v>290</v>
      </c>
      <c r="C145" s="12">
        <v>2.7044531745161895</v>
      </c>
      <c r="D145" s="15">
        <v>3.2901955093177899E-41</v>
      </c>
      <c r="E145" s="4" t="s">
        <v>2</v>
      </c>
    </row>
    <row r="146" spans="1:5">
      <c r="A146" s="7" t="s">
        <v>291</v>
      </c>
      <c r="B146" s="9" t="s">
        <v>292</v>
      </c>
      <c r="C146" s="12">
        <v>2.7033026133828328</v>
      </c>
      <c r="D146" s="15">
        <v>3.1813493389448498E-23</v>
      </c>
      <c r="E146" s="4" t="s">
        <v>2</v>
      </c>
    </row>
    <row r="147" spans="1:5">
      <c r="A147" s="7" t="s">
        <v>293</v>
      </c>
      <c r="B147" s="9" t="s">
        <v>294</v>
      </c>
      <c r="C147" s="12">
        <v>2.7029282934687715</v>
      </c>
      <c r="D147" s="15">
        <v>4.6253695995360103E-54</v>
      </c>
      <c r="E147" s="4" t="s">
        <v>2</v>
      </c>
    </row>
    <row r="148" spans="1:5">
      <c r="A148" s="7" t="s">
        <v>295</v>
      </c>
      <c r="B148" s="9" t="s">
        <v>296</v>
      </c>
      <c r="C148" s="12">
        <v>2.6919501229562632</v>
      </c>
      <c r="D148" s="15">
        <v>1.4662837673857699E-31</v>
      </c>
      <c r="E148" s="4" t="s">
        <v>2</v>
      </c>
    </row>
    <row r="149" spans="1:5">
      <c r="A149" s="7" t="s">
        <v>297</v>
      </c>
      <c r="B149" s="9" t="s">
        <v>298</v>
      </c>
      <c r="C149" s="12">
        <v>2.6882642126145608</v>
      </c>
      <c r="D149" s="15">
        <v>7.2272792623556296E-29</v>
      </c>
      <c r="E149" s="4" t="s">
        <v>2</v>
      </c>
    </row>
    <row r="150" spans="1:5">
      <c r="A150" s="7" t="s">
        <v>299</v>
      </c>
      <c r="B150" s="9" t="s">
        <v>300</v>
      </c>
      <c r="C150" s="12">
        <v>2.6811564226305098</v>
      </c>
      <c r="D150" s="15">
        <v>3.3877925796345697E-45</v>
      </c>
      <c r="E150" s="4" t="s">
        <v>2</v>
      </c>
    </row>
    <row r="151" spans="1:5">
      <c r="A151" s="7" t="s">
        <v>301</v>
      </c>
      <c r="B151" s="9" t="s">
        <v>302</v>
      </c>
      <c r="C151" s="12">
        <v>2.6732448648099787</v>
      </c>
      <c r="D151" s="15">
        <v>7.2308753580732898E-32</v>
      </c>
      <c r="E151" s="4" t="s">
        <v>2</v>
      </c>
    </row>
    <row r="152" spans="1:5">
      <c r="A152" s="7" t="s">
        <v>303</v>
      </c>
      <c r="B152" s="9" t="s">
        <v>304</v>
      </c>
      <c r="C152" s="12">
        <v>2.6705831907129376</v>
      </c>
      <c r="D152" s="15">
        <v>1.3125206772840999E-21</v>
      </c>
      <c r="E152" s="4" t="s">
        <v>2</v>
      </c>
    </row>
    <row r="153" spans="1:5">
      <c r="A153" s="7" t="s">
        <v>305</v>
      </c>
      <c r="B153" s="9" t="s">
        <v>306</v>
      </c>
      <c r="C153" s="12">
        <v>2.6680323665758721</v>
      </c>
      <c r="D153" s="15">
        <v>2.2455325476324798E-64</v>
      </c>
      <c r="E153" s="4" t="s">
        <v>2</v>
      </c>
    </row>
    <row r="154" spans="1:5">
      <c r="A154" s="7" t="s">
        <v>307</v>
      </c>
      <c r="B154" s="9" t="s">
        <v>308</v>
      </c>
      <c r="C154" s="12">
        <v>2.6633635333594579</v>
      </c>
      <c r="D154" s="15">
        <v>9.4428316782891598E-34</v>
      </c>
      <c r="E154" s="4" t="s">
        <v>2</v>
      </c>
    </row>
    <row r="155" spans="1:5">
      <c r="A155" s="7" t="s">
        <v>309</v>
      </c>
      <c r="B155" s="9" t="s">
        <v>310</v>
      </c>
      <c r="C155" s="12">
        <v>2.6560396455209063</v>
      </c>
      <c r="D155" s="15">
        <v>3.7071941503550299E-53</v>
      </c>
      <c r="E155" s="4" t="s">
        <v>2</v>
      </c>
    </row>
    <row r="156" spans="1:5">
      <c r="A156" s="7" t="s">
        <v>311</v>
      </c>
      <c r="B156" s="9" t="s">
        <v>312</v>
      </c>
      <c r="C156" s="12">
        <v>2.654321751145809</v>
      </c>
      <c r="D156" s="15">
        <v>2.8164223654015502E-73</v>
      </c>
      <c r="E156" s="4" t="s">
        <v>2</v>
      </c>
    </row>
    <row r="157" spans="1:5">
      <c r="A157" s="7" t="s">
        <v>313</v>
      </c>
      <c r="B157" s="9" t="s">
        <v>314</v>
      </c>
      <c r="C157" s="12">
        <v>2.6540333703890893</v>
      </c>
      <c r="D157" s="15">
        <v>3.41360116310548E-24</v>
      </c>
      <c r="E157" s="4" t="s">
        <v>2</v>
      </c>
    </row>
    <row r="158" spans="1:5">
      <c r="A158" s="7" t="s">
        <v>315</v>
      </c>
      <c r="B158" s="9" t="s">
        <v>316</v>
      </c>
      <c r="C158" s="12">
        <v>2.6476607406540418</v>
      </c>
      <c r="D158" s="15">
        <v>4.0301225549159501E-66</v>
      </c>
      <c r="E158" s="4" t="s">
        <v>2</v>
      </c>
    </row>
    <row r="159" spans="1:5">
      <c r="A159" s="7" t="s">
        <v>317</v>
      </c>
      <c r="B159" s="9" t="s">
        <v>318</v>
      </c>
      <c r="C159" s="12">
        <v>2.6362135173025223</v>
      </c>
      <c r="D159" s="15">
        <v>1.9308232349240502E-43</v>
      </c>
      <c r="E159" s="4" t="s">
        <v>2</v>
      </c>
    </row>
    <row r="160" spans="1:5">
      <c r="A160" s="7" t="s">
        <v>319</v>
      </c>
      <c r="B160" s="9" t="s">
        <v>320</v>
      </c>
      <c r="C160" s="12">
        <v>2.6316537396260777</v>
      </c>
      <c r="D160" s="15">
        <v>1.0220762195361701E-45</v>
      </c>
      <c r="E160" s="4" t="s">
        <v>2</v>
      </c>
    </row>
    <row r="161" spans="1:5">
      <c r="A161" s="7" t="s">
        <v>321</v>
      </c>
      <c r="B161" s="9" t="s">
        <v>322</v>
      </c>
      <c r="C161" s="12">
        <v>2.6301329440112449</v>
      </c>
      <c r="D161" s="15">
        <v>1.39928279280819E-26</v>
      </c>
      <c r="E161" s="4" t="s">
        <v>2</v>
      </c>
    </row>
    <row r="162" spans="1:5">
      <c r="A162" s="7" t="s">
        <v>323</v>
      </c>
      <c r="B162" s="9" t="s">
        <v>324</v>
      </c>
      <c r="C162" s="12">
        <v>2.6227341161660571</v>
      </c>
      <c r="D162" s="15">
        <v>1.56806913467621E-28</v>
      </c>
      <c r="E162" s="4" t="s">
        <v>2</v>
      </c>
    </row>
    <row r="163" spans="1:5">
      <c r="A163" s="7" t="s">
        <v>325</v>
      </c>
      <c r="B163" s="9" t="s">
        <v>326</v>
      </c>
      <c r="C163" s="12">
        <v>2.6197499773515438</v>
      </c>
      <c r="D163" s="15">
        <v>1.9118729720513801E-20</v>
      </c>
      <c r="E163" s="4" t="s">
        <v>2</v>
      </c>
    </row>
    <row r="164" spans="1:5">
      <c r="A164" s="7" t="s">
        <v>327</v>
      </c>
      <c r="B164" s="9" t="s">
        <v>328</v>
      </c>
      <c r="C164" s="12">
        <v>2.6184099912191421</v>
      </c>
      <c r="D164" s="15">
        <v>1.3264173380828999E-56</v>
      </c>
      <c r="E164" s="4" t="s">
        <v>2</v>
      </c>
    </row>
    <row r="165" spans="1:5">
      <c r="A165" s="7" t="s">
        <v>329</v>
      </c>
      <c r="B165" s="9" t="s">
        <v>330</v>
      </c>
      <c r="C165" s="12">
        <v>2.6162880421424068</v>
      </c>
      <c r="D165" s="15">
        <v>1.5929457029115501E-81</v>
      </c>
      <c r="E165" s="4" t="s">
        <v>2</v>
      </c>
    </row>
    <row r="166" spans="1:5">
      <c r="A166" s="7" t="s">
        <v>331</v>
      </c>
      <c r="B166" s="9" t="s">
        <v>332</v>
      </c>
      <c r="C166" s="12">
        <v>2.6146748563780751</v>
      </c>
      <c r="D166" s="15">
        <v>1.29061059843183E-43</v>
      </c>
      <c r="E166" s="4" t="s">
        <v>2</v>
      </c>
    </row>
    <row r="167" spans="1:5">
      <c r="A167" s="7" t="s">
        <v>333</v>
      </c>
      <c r="B167" s="9" t="s">
        <v>334</v>
      </c>
      <c r="C167" s="12">
        <v>2.6119929276554097</v>
      </c>
      <c r="D167" s="15">
        <v>2.9031411331389201E-85</v>
      </c>
      <c r="E167" s="4" t="s">
        <v>2</v>
      </c>
    </row>
    <row r="168" spans="1:5">
      <c r="A168" s="7" t="s">
        <v>335</v>
      </c>
      <c r="B168" s="9" t="s">
        <v>336</v>
      </c>
      <c r="C168" s="12">
        <v>2.6100505429466416</v>
      </c>
      <c r="D168" s="15">
        <v>2.38562009932689E-60</v>
      </c>
      <c r="E168" s="4" t="s">
        <v>2</v>
      </c>
    </row>
    <row r="169" spans="1:5">
      <c r="A169" s="7" t="s">
        <v>337</v>
      </c>
      <c r="B169" s="9" t="s">
        <v>338</v>
      </c>
      <c r="C169" s="12">
        <v>2.5980698796658164</v>
      </c>
      <c r="D169" s="15">
        <v>2.2984247899659298E-55</v>
      </c>
      <c r="E169" s="4" t="s">
        <v>2</v>
      </c>
    </row>
    <row r="170" spans="1:5">
      <c r="A170" s="7" t="s">
        <v>339</v>
      </c>
      <c r="B170" s="9" t="s">
        <v>340</v>
      </c>
      <c r="C170" s="12">
        <v>2.5957195903997539</v>
      </c>
      <c r="D170" s="15">
        <v>1.6131795192345201E-18</v>
      </c>
      <c r="E170" s="4" t="s">
        <v>2</v>
      </c>
    </row>
    <row r="171" spans="1:5">
      <c r="A171" s="7" t="s">
        <v>341</v>
      </c>
      <c r="B171" s="9" t="s">
        <v>342</v>
      </c>
      <c r="C171" s="12">
        <v>2.5933771640090368</v>
      </c>
      <c r="D171" s="15">
        <v>2.3431223202312E-33</v>
      </c>
      <c r="E171" s="4" t="s">
        <v>2</v>
      </c>
    </row>
    <row r="172" spans="1:5">
      <c r="A172" s="7" t="s">
        <v>343</v>
      </c>
      <c r="B172" s="9" t="s">
        <v>344</v>
      </c>
      <c r="C172" s="12">
        <v>2.5930667275632446</v>
      </c>
      <c r="D172" s="15">
        <v>6.5893422068061996E-54</v>
      </c>
      <c r="E172" s="4" t="s">
        <v>2</v>
      </c>
    </row>
    <row r="173" spans="1:5">
      <c r="A173" s="7" t="s">
        <v>345</v>
      </c>
      <c r="B173" s="9" t="s">
        <v>346</v>
      </c>
      <c r="C173" s="12">
        <v>2.5889057890622911</v>
      </c>
      <c r="D173" s="15">
        <v>2.6400279682087701E-38</v>
      </c>
      <c r="E173" s="4" t="s">
        <v>2</v>
      </c>
    </row>
    <row r="174" spans="1:5">
      <c r="A174" s="7" t="s">
        <v>347</v>
      </c>
      <c r="B174" s="9" t="s">
        <v>348</v>
      </c>
      <c r="C174" s="12">
        <v>2.5851408846156518</v>
      </c>
      <c r="D174" s="15">
        <v>2.32418761510454E-63</v>
      </c>
      <c r="E174" s="4" t="s">
        <v>2</v>
      </c>
    </row>
    <row r="175" spans="1:5">
      <c r="A175" s="7" t="s">
        <v>349</v>
      </c>
      <c r="B175" s="9" t="s">
        <v>350</v>
      </c>
      <c r="C175" s="12">
        <v>2.5755676518626252</v>
      </c>
      <c r="D175" s="15">
        <v>1.17163080178711E-58</v>
      </c>
      <c r="E175" s="4" t="s">
        <v>2</v>
      </c>
    </row>
    <row r="176" spans="1:5">
      <c r="A176" s="7" t="s">
        <v>351</v>
      </c>
      <c r="B176" s="9" t="s">
        <v>352</v>
      </c>
      <c r="C176" s="12">
        <v>2.5701176677615427</v>
      </c>
      <c r="D176" s="15">
        <v>1.32778173260428E-29</v>
      </c>
      <c r="E176" s="4" t="s">
        <v>2</v>
      </c>
    </row>
    <row r="177" spans="1:5">
      <c r="A177" s="7" t="s">
        <v>353</v>
      </c>
      <c r="B177" s="9" t="s">
        <v>354</v>
      </c>
      <c r="C177" s="12">
        <v>2.5690392519007688</v>
      </c>
      <c r="D177" s="15">
        <v>4.7118483535104599E-34</v>
      </c>
      <c r="E177" s="4" t="s">
        <v>2</v>
      </c>
    </row>
    <row r="178" spans="1:5">
      <c r="A178" s="7" t="s">
        <v>355</v>
      </c>
      <c r="B178" s="9" t="s">
        <v>356</v>
      </c>
      <c r="C178" s="12">
        <v>2.5685084600293355</v>
      </c>
      <c r="D178" s="15">
        <v>2.2049456239299401E-45</v>
      </c>
      <c r="E178" s="4" t="s">
        <v>2</v>
      </c>
    </row>
    <row r="179" spans="1:5">
      <c r="A179" s="7" t="s">
        <v>357</v>
      </c>
      <c r="B179" s="9" t="s">
        <v>358</v>
      </c>
      <c r="C179" s="12">
        <v>2.5670369729395603</v>
      </c>
      <c r="D179" s="15">
        <v>9.7116746653938705E-32</v>
      </c>
      <c r="E179" s="4" t="s">
        <v>2</v>
      </c>
    </row>
    <row r="180" spans="1:5">
      <c r="A180" s="7" t="s">
        <v>359</v>
      </c>
      <c r="B180" s="9" t="s">
        <v>360</v>
      </c>
      <c r="C180" s="12">
        <v>2.5645490664433725</v>
      </c>
      <c r="D180" s="15">
        <v>2.1755272033634501E-69</v>
      </c>
      <c r="E180" s="4" t="s">
        <v>2</v>
      </c>
    </row>
    <row r="181" spans="1:5">
      <c r="A181" s="7" t="s">
        <v>361</v>
      </c>
      <c r="B181" s="9" t="s">
        <v>362</v>
      </c>
      <c r="C181" s="12">
        <v>2.5506795103483046</v>
      </c>
      <c r="D181" s="15">
        <v>4.21542245827976E-69</v>
      </c>
      <c r="E181" s="4" t="s">
        <v>2</v>
      </c>
    </row>
    <row r="182" spans="1:5">
      <c r="A182" s="7" t="s">
        <v>363</v>
      </c>
      <c r="B182" s="9" t="s">
        <v>364</v>
      </c>
      <c r="C182" s="12">
        <v>2.5499458766771519</v>
      </c>
      <c r="D182" s="15">
        <v>8.3219431650827904E-7</v>
      </c>
      <c r="E182" s="4" t="s">
        <v>2</v>
      </c>
    </row>
    <row r="183" spans="1:5">
      <c r="A183" s="7" t="s">
        <v>365</v>
      </c>
      <c r="B183" s="9" t="s">
        <v>366</v>
      </c>
      <c r="C183" s="12">
        <v>2.549404750030313</v>
      </c>
      <c r="D183" s="15">
        <v>1.0737141851187399E-27</v>
      </c>
      <c r="E183" s="4" t="s">
        <v>2</v>
      </c>
    </row>
    <row r="184" spans="1:5">
      <c r="A184" s="7" t="s">
        <v>367</v>
      </c>
      <c r="B184" s="9" t="s">
        <v>368</v>
      </c>
      <c r="C184" s="12">
        <v>2.548866006819527</v>
      </c>
      <c r="D184" s="15">
        <v>1.1725303422977701E-55</v>
      </c>
      <c r="E184" s="4" t="s">
        <v>2</v>
      </c>
    </row>
    <row r="185" spans="1:5">
      <c r="A185" s="7" t="s">
        <v>369</v>
      </c>
      <c r="B185" s="9" t="s">
        <v>370</v>
      </c>
      <c r="C185" s="12">
        <v>2.5475411928528731</v>
      </c>
      <c r="D185" s="15">
        <v>2.71380852771484E-25</v>
      </c>
      <c r="E185" s="4" t="s">
        <v>2</v>
      </c>
    </row>
    <row r="186" spans="1:5">
      <c r="A186" s="7" t="s">
        <v>371</v>
      </c>
      <c r="B186" s="9" t="s">
        <v>372</v>
      </c>
      <c r="C186" s="12">
        <v>2.5426442478579414</v>
      </c>
      <c r="D186" s="15">
        <v>2.7242396954929E-27</v>
      </c>
      <c r="E186" s="4" t="s">
        <v>2</v>
      </c>
    </row>
    <row r="187" spans="1:5">
      <c r="A187" s="7" t="s">
        <v>373</v>
      </c>
      <c r="B187" s="9" t="s">
        <v>374</v>
      </c>
      <c r="C187" s="12">
        <v>2.5415754020322874</v>
      </c>
      <c r="D187" s="15">
        <v>5.4539778816242799E-28</v>
      </c>
      <c r="E187" s="4" t="s">
        <v>2</v>
      </c>
    </row>
    <row r="188" spans="1:5">
      <c r="A188" s="7" t="s">
        <v>375</v>
      </c>
      <c r="B188" s="9" t="s">
        <v>376</v>
      </c>
      <c r="C188" s="12">
        <v>2.5374346503120435</v>
      </c>
      <c r="D188" s="15">
        <v>2.3926152425942599E-24</v>
      </c>
      <c r="E188" s="4" t="s">
        <v>2</v>
      </c>
    </row>
    <row r="189" spans="1:5">
      <c r="A189" s="7" t="s">
        <v>377</v>
      </c>
      <c r="B189" s="9" t="s">
        <v>378</v>
      </c>
      <c r="C189" s="12">
        <v>2.534449208577044</v>
      </c>
      <c r="D189" s="15">
        <v>4.4803078618236198E-26</v>
      </c>
      <c r="E189" s="4" t="s">
        <v>2</v>
      </c>
    </row>
    <row r="190" spans="1:5">
      <c r="A190" s="7" t="s">
        <v>379</v>
      </c>
      <c r="B190" s="9" t="s">
        <v>380</v>
      </c>
      <c r="C190" s="12">
        <v>2.5326031073411812</v>
      </c>
      <c r="D190" s="15">
        <v>1.3639478662843901E-24</v>
      </c>
      <c r="E190" s="4" t="s">
        <v>2</v>
      </c>
    </row>
    <row r="191" spans="1:5">
      <c r="A191" s="7" t="s">
        <v>381</v>
      </c>
      <c r="B191" s="9" t="s">
        <v>382</v>
      </c>
      <c r="C191" s="12">
        <v>2.5302522951177</v>
      </c>
      <c r="D191" s="15">
        <v>1.0363454320786799E-22</v>
      </c>
      <c r="E191" s="4" t="s">
        <v>2</v>
      </c>
    </row>
    <row r="192" spans="1:5">
      <c r="A192" s="7" t="s">
        <v>383</v>
      </c>
      <c r="B192" s="9" t="s">
        <v>384</v>
      </c>
      <c r="C192" s="12">
        <v>2.5246543786955415</v>
      </c>
      <c r="D192" s="15">
        <v>1.84875949325355E-24</v>
      </c>
      <c r="E192" s="4" t="s">
        <v>2</v>
      </c>
    </row>
    <row r="193" spans="1:5">
      <c r="A193" s="7" t="s">
        <v>385</v>
      </c>
      <c r="B193" s="9" t="s">
        <v>386</v>
      </c>
      <c r="C193" s="12">
        <v>2.5244120601783413</v>
      </c>
      <c r="D193" s="15">
        <v>2.8938296481898802E-15</v>
      </c>
      <c r="E193" s="4" t="s">
        <v>2</v>
      </c>
    </row>
    <row r="194" spans="1:5">
      <c r="A194" s="7" t="s">
        <v>387</v>
      </c>
      <c r="B194" s="9" t="s">
        <v>388</v>
      </c>
      <c r="C194" s="12">
        <v>2.5240204242623241</v>
      </c>
      <c r="D194" s="15">
        <v>7.1717337263049398E-26</v>
      </c>
      <c r="E194" s="4" t="s">
        <v>2</v>
      </c>
    </row>
    <row r="195" spans="1:5">
      <c r="A195" s="7" t="s">
        <v>389</v>
      </c>
      <c r="B195" s="9" t="s">
        <v>390</v>
      </c>
      <c r="C195" s="12">
        <v>2.5195533732545154</v>
      </c>
      <c r="D195" s="15">
        <v>8.1685749216111701E-50</v>
      </c>
      <c r="E195" s="4" t="s">
        <v>2</v>
      </c>
    </row>
    <row r="196" spans="1:5">
      <c r="A196" s="7" t="s">
        <v>391</v>
      </c>
      <c r="B196" s="9" t="s">
        <v>392</v>
      </c>
      <c r="C196" s="12">
        <v>2.5160630879575629</v>
      </c>
      <c r="D196" s="15">
        <v>1.3718848063089201E-48</v>
      </c>
      <c r="E196" s="4" t="s">
        <v>2</v>
      </c>
    </row>
    <row r="197" spans="1:5">
      <c r="A197" s="7" t="s">
        <v>393</v>
      </c>
      <c r="B197" s="9" t="s">
        <v>394</v>
      </c>
      <c r="C197" s="12">
        <v>2.5153798116214485</v>
      </c>
      <c r="D197" s="15">
        <v>2.0554904280702001E-18</v>
      </c>
      <c r="E197" s="4" t="s">
        <v>2</v>
      </c>
    </row>
    <row r="198" spans="1:5">
      <c r="A198" s="7" t="s">
        <v>395</v>
      </c>
      <c r="B198" s="9" t="s">
        <v>396</v>
      </c>
      <c r="C198" s="12">
        <v>2.5149139740345463</v>
      </c>
      <c r="D198" s="15">
        <v>1.14183931575683E-24</v>
      </c>
      <c r="E198" s="4" t="s">
        <v>2</v>
      </c>
    </row>
    <row r="199" spans="1:5">
      <c r="A199" s="7" t="s">
        <v>397</v>
      </c>
      <c r="B199" s="9" t="s">
        <v>398</v>
      </c>
      <c r="C199" s="12">
        <v>2.5125173286062834</v>
      </c>
      <c r="D199" s="15">
        <v>2.5709216345302102E-22</v>
      </c>
      <c r="E199" s="4" t="s">
        <v>2</v>
      </c>
    </row>
    <row r="200" spans="1:5">
      <c r="A200" s="7" t="s">
        <v>399</v>
      </c>
      <c r="B200" s="9" t="s">
        <v>400</v>
      </c>
      <c r="C200" s="12">
        <v>2.510231250874897</v>
      </c>
      <c r="D200" s="15">
        <v>6.9636657493155803E-18</v>
      </c>
      <c r="E200" s="4" t="s">
        <v>2</v>
      </c>
    </row>
    <row r="201" spans="1:5">
      <c r="A201" s="7" t="s">
        <v>401</v>
      </c>
      <c r="B201" s="9" t="s">
        <v>402</v>
      </c>
      <c r="C201" s="12">
        <v>2.5055352770855852</v>
      </c>
      <c r="D201" s="15">
        <v>3.6048212470798302E-35</v>
      </c>
      <c r="E201" s="4" t="s">
        <v>2</v>
      </c>
    </row>
    <row r="202" spans="1:5">
      <c r="A202" s="7" t="s">
        <v>403</v>
      </c>
      <c r="B202" s="9" t="s">
        <v>404</v>
      </c>
      <c r="C202" s="12">
        <v>2.5032052518706371</v>
      </c>
      <c r="D202" s="15">
        <v>4.7194532465361596E-19</v>
      </c>
      <c r="E202" s="4" t="s">
        <v>2</v>
      </c>
    </row>
    <row r="203" spans="1:5">
      <c r="A203" s="7" t="s">
        <v>405</v>
      </c>
      <c r="B203" s="9" t="s">
        <v>406</v>
      </c>
      <c r="C203" s="12">
        <v>2.5013601248703208</v>
      </c>
      <c r="D203" s="15">
        <v>2.8102264817173701E-52</v>
      </c>
      <c r="E203" s="4" t="s">
        <v>2</v>
      </c>
    </row>
    <row r="204" spans="1:5">
      <c r="A204" s="7" t="s">
        <v>407</v>
      </c>
      <c r="B204" s="9" t="s">
        <v>408</v>
      </c>
      <c r="C204" s="12">
        <v>2.4980748049581702</v>
      </c>
      <c r="D204" s="15">
        <v>9.7670657863120396E-49</v>
      </c>
      <c r="E204" s="4" t="s">
        <v>2</v>
      </c>
    </row>
    <row r="205" spans="1:5">
      <c r="A205" s="7" t="s">
        <v>409</v>
      </c>
      <c r="B205" s="9" t="s">
        <v>410</v>
      </c>
      <c r="C205" s="12">
        <v>2.4961820536081176</v>
      </c>
      <c r="D205" s="15">
        <v>5.9588428834697296E-68</v>
      </c>
      <c r="E205" s="4" t="s">
        <v>2</v>
      </c>
    </row>
    <row r="206" spans="1:5">
      <c r="A206" s="7" t="s">
        <v>411</v>
      </c>
      <c r="B206" s="9" t="s">
        <v>412</v>
      </c>
      <c r="C206" s="12">
        <v>2.4959440469356164</v>
      </c>
      <c r="D206" s="15">
        <v>8.7997096947307996E-40</v>
      </c>
      <c r="E206" s="4" t="s">
        <v>2</v>
      </c>
    </row>
    <row r="207" spans="1:5">
      <c r="A207" s="7" t="s">
        <v>413</v>
      </c>
      <c r="B207" s="9" t="s">
        <v>414</v>
      </c>
      <c r="C207" s="12">
        <v>2.4935830103609611</v>
      </c>
      <c r="D207" s="15">
        <v>3.8173440995958299E-20</v>
      </c>
      <c r="E207" s="4" t="s">
        <v>2</v>
      </c>
    </row>
    <row r="208" spans="1:5">
      <c r="A208" s="7" t="s">
        <v>415</v>
      </c>
      <c r="B208" s="9" t="s">
        <v>416</v>
      </c>
      <c r="C208" s="12">
        <v>2.4892934999645986</v>
      </c>
      <c r="D208" s="15">
        <v>3.27574242098873E-26</v>
      </c>
      <c r="E208" s="4" t="s">
        <v>2</v>
      </c>
    </row>
    <row r="209" spans="1:5">
      <c r="A209" s="7" t="s">
        <v>417</v>
      </c>
      <c r="B209" s="9" t="s">
        <v>418</v>
      </c>
      <c r="C209" s="12">
        <v>2.4885028344268072</v>
      </c>
      <c r="D209" s="15">
        <v>8.0961293856123695E-48</v>
      </c>
      <c r="E209" s="4" t="s">
        <v>2</v>
      </c>
    </row>
    <row r="210" spans="1:5">
      <c r="A210" s="7" t="s">
        <v>419</v>
      </c>
      <c r="B210" s="9" t="s">
        <v>420</v>
      </c>
      <c r="C210" s="12">
        <v>2.4857551519215653</v>
      </c>
      <c r="D210" s="15">
        <v>8.7678052662183599E-24</v>
      </c>
      <c r="E210" s="4" t="s">
        <v>2</v>
      </c>
    </row>
    <row r="211" spans="1:5">
      <c r="A211" s="7" t="s">
        <v>421</v>
      </c>
      <c r="B211" s="9" t="s">
        <v>422</v>
      </c>
      <c r="C211" s="12">
        <v>2.485355978033589</v>
      </c>
      <c r="D211" s="15">
        <v>2.16918531025594E-17</v>
      </c>
      <c r="E211" s="4" t="s">
        <v>2</v>
      </c>
    </row>
    <row r="212" spans="1:5">
      <c r="A212" s="7" t="s">
        <v>423</v>
      </c>
      <c r="B212" s="9" t="s">
        <v>424</v>
      </c>
      <c r="C212" s="12">
        <v>2.4836522931203024</v>
      </c>
      <c r="D212" s="15">
        <v>3.20027584908914E-27</v>
      </c>
      <c r="E212" s="4" t="s">
        <v>2</v>
      </c>
    </row>
    <row r="213" spans="1:5">
      <c r="A213" s="7" t="s">
        <v>425</v>
      </c>
      <c r="B213" s="9" t="s">
        <v>426</v>
      </c>
      <c r="C213" s="12">
        <v>2.478999432216034</v>
      </c>
      <c r="D213" s="15">
        <v>4.8001155118406E-51</v>
      </c>
      <c r="E213" s="4" t="s">
        <v>2</v>
      </c>
    </row>
    <row r="214" spans="1:5">
      <c r="A214" s="7" t="s">
        <v>427</v>
      </c>
      <c r="B214" s="9" t="s">
        <v>428</v>
      </c>
      <c r="C214" s="12">
        <v>2.4755020271858879</v>
      </c>
      <c r="D214" s="15">
        <v>6.0865868741276697E-52</v>
      </c>
      <c r="E214" s="4" t="s">
        <v>2</v>
      </c>
    </row>
    <row r="215" spans="1:5">
      <c r="A215" s="7" t="s">
        <v>429</v>
      </c>
      <c r="B215" s="9" t="s">
        <v>430</v>
      </c>
      <c r="C215" s="12">
        <v>2.4709097477160675</v>
      </c>
      <c r="D215" s="15">
        <v>4.4549686206658997E-62</v>
      </c>
      <c r="E215" s="4" t="s">
        <v>2</v>
      </c>
    </row>
    <row r="216" spans="1:5">
      <c r="A216" s="7" t="s">
        <v>431</v>
      </c>
      <c r="B216" s="9" t="s">
        <v>432</v>
      </c>
      <c r="C216" s="12">
        <v>2.4708707416235551</v>
      </c>
      <c r="D216" s="15">
        <v>8.2650947030913494E-55</v>
      </c>
      <c r="E216" s="4" t="s">
        <v>2</v>
      </c>
    </row>
    <row r="217" spans="1:5">
      <c r="A217" s="7" t="s">
        <v>433</v>
      </c>
      <c r="B217" s="9" t="s">
        <v>434</v>
      </c>
      <c r="C217" s="12">
        <v>2.4705430713454879</v>
      </c>
      <c r="D217" s="15">
        <v>7.04707580529163E-64</v>
      </c>
      <c r="E217" s="4" t="s">
        <v>2</v>
      </c>
    </row>
    <row r="218" spans="1:5">
      <c r="A218" s="7" t="s">
        <v>435</v>
      </c>
      <c r="B218" s="9" t="s">
        <v>436</v>
      </c>
      <c r="C218" s="12">
        <v>2.4670732906734205</v>
      </c>
      <c r="D218" s="15">
        <v>4.7185483788049801E-37</v>
      </c>
      <c r="E218" s="4" t="s">
        <v>2</v>
      </c>
    </row>
    <row r="219" spans="1:5">
      <c r="A219" s="7" t="s">
        <v>437</v>
      </c>
      <c r="B219" s="9" t="s">
        <v>438</v>
      </c>
      <c r="C219" s="12">
        <v>2.4624183185039916</v>
      </c>
      <c r="D219" s="15">
        <v>6.30854105044538E-30</v>
      </c>
      <c r="E219" s="4" t="s">
        <v>2</v>
      </c>
    </row>
    <row r="220" spans="1:5">
      <c r="A220" s="7" t="s">
        <v>439</v>
      </c>
      <c r="B220" s="9" t="s">
        <v>440</v>
      </c>
      <c r="C220" s="12">
        <v>2.4618837939954132</v>
      </c>
      <c r="D220" s="15">
        <v>6.6617749707333904E-10</v>
      </c>
      <c r="E220" s="4" t="s">
        <v>2</v>
      </c>
    </row>
    <row r="221" spans="1:5">
      <c r="A221" s="7" t="s">
        <v>441</v>
      </c>
      <c r="B221" s="9" t="s">
        <v>442</v>
      </c>
      <c r="C221" s="12">
        <v>2.4609392361613316</v>
      </c>
      <c r="D221" s="15">
        <v>3.8781186536392101E-47</v>
      </c>
      <c r="E221" s="4" t="s">
        <v>2</v>
      </c>
    </row>
    <row r="222" spans="1:5">
      <c r="A222" s="7" t="s">
        <v>443</v>
      </c>
      <c r="B222" s="9" t="s">
        <v>444</v>
      </c>
      <c r="C222" s="12">
        <v>2.4602227594389299</v>
      </c>
      <c r="D222" s="15">
        <v>5.9254862688576505E-78</v>
      </c>
      <c r="E222" s="4" t="s">
        <v>2</v>
      </c>
    </row>
    <row r="223" spans="1:5">
      <c r="A223" s="7" t="s">
        <v>445</v>
      </c>
      <c r="B223" s="9" t="s">
        <v>446</v>
      </c>
      <c r="C223" s="12">
        <v>2.4580561291007128</v>
      </c>
      <c r="D223" s="15">
        <v>1.24824113419448E-37</v>
      </c>
      <c r="E223" s="4" t="s">
        <v>2</v>
      </c>
    </row>
    <row r="224" spans="1:5">
      <c r="A224" s="7" t="s">
        <v>447</v>
      </c>
      <c r="B224" s="9" t="s">
        <v>448</v>
      </c>
      <c r="C224" s="12">
        <v>2.4554608695820801</v>
      </c>
      <c r="D224" s="15">
        <v>3.5717217174210302E-20</v>
      </c>
      <c r="E224" s="4" t="s">
        <v>2</v>
      </c>
    </row>
    <row r="225" spans="1:5">
      <c r="A225" s="7" t="s">
        <v>449</v>
      </c>
      <c r="B225" s="9" t="s">
        <v>450</v>
      </c>
      <c r="C225" s="12">
        <v>2.4532888343156745</v>
      </c>
      <c r="D225" s="15">
        <v>5.6097779987848602E-29</v>
      </c>
      <c r="E225" s="4" t="s">
        <v>2</v>
      </c>
    </row>
    <row r="226" spans="1:5">
      <c r="A226" s="7" t="s">
        <v>451</v>
      </c>
      <c r="B226" s="9" t="s">
        <v>452</v>
      </c>
      <c r="C226" s="12">
        <v>2.4517463773405637</v>
      </c>
      <c r="D226" s="15">
        <v>1.62101630786092E-55</v>
      </c>
      <c r="E226" s="4" t="s">
        <v>2</v>
      </c>
    </row>
    <row r="227" spans="1:5">
      <c r="A227" s="7" t="s">
        <v>453</v>
      </c>
      <c r="B227" s="9" t="s">
        <v>454</v>
      </c>
      <c r="C227" s="12">
        <v>2.4492875863562356</v>
      </c>
      <c r="D227" s="15">
        <v>1.7043101394402101E-21</v>
      </c>
      <c r="E227" s="4" t="s">
        <v>2</v>
      </c>
    </row>
    <row r="228" spans="1:5">
      <c r="A228" s="7" t="s">
        <v>455</v>
      </c>
      <c r="B228" s="9" t="s">
        <v>456</v>
      </c>
      <c r="C228" s="12">
        <v>2.4469297635594192</v>
      </c>
      <c r="D228" s="15">
        <v>9.9110445585790994E-22</v>
      </c>
      <c r="E228" s="4" t="s">
        <v>2</v>
      </c>
    </row>
    <row r="229" spans="1:5">
      <c r="A229" s="7" t="s">
        <v>457</v>
      </c>
      <c r="B229" s="9" t="s">
        <v>458</v>
      </c>
      <c r="C229" s="12">
        <v>2.4451778205837966</v>
      </c>
      <c r="D229" s="15">
        <v>5.0845619615598704E-59</v>
      </c>
      <c r="E229" s="4" t="s">
        <v>2</v>
      </c>
    </row>
    <row r="230" spans="1:5">
      <c r="A230" s="7" t="s">
        <v>459</v>
      </c>
      <c r="B230" s="9" t="s">
        <v>460</v>
      </c>
      <c r="C230" s="12">
        <v>2.440006043050456</v>
      </c>
      <c r="D230" s="15">
        <v>1.7254053503543198E-14</v>
      </c>
      <c r="E230" s="4" t="s">
        <v>2</v>
      </c>
    </row>
    <row r="231" spans="1:5">
      <c r="A231" s="7" t="s">
        <v>461</v>
      </c>
      <c r="B231" s="9" t="s">
        <v>462</v>
      </c>
      <c r="C231" s="12">
        <v>2.4397883520120254</v>
      </c>
      <c r="D231" s="15">
        <v>3.0527927278706402E-39</v>
      </c>
      <c r="E231" s="4" t="s">
        <v>2</v>
      </c>
    </row>
    <row r="232" spans="1:5">
      <c r="A232" s="7" t="s">
        <v>463</v>
      </c>
      <c r="B232" s="9" t="s">
        <v>464</v>
      </c>
      <c r="C232" s="12">
        <v>2.4365651773913077</v>
      </c>
      <c r="D232" s="15">
        <v>5.0727635130270801E-26</v>
      </c>
      <c r="E232" s="4" t="s">
        <v>2</v>
      </c>
    </row>
    <row r="233" spans="1:5">
      <c r="A233" s="7" t="s">
        <v>465</v>
      </c>
      <c r="B233" s="9" t="s">
        <v>466</v>
      </c>
      <c r="C233" s="12">
        <v>2.432794921217182</v>
      </c>
      <c r="D233" s="15">
        <v>6.5251285296074301E-47</v>
      </c>
      <c r="E233" s="4" t="s">
        <v>2</v>
      </c>
    </row>
    <row r="234" spans="1:5">
      <c r="A234" s="7" t="s">
        <v>467</v>
      </c>
      <c r="B234" s="9" t="s">
        <v>468</v>
      </c>
      <c r="C234" s="12">
        <v>2.43009001391294</v>
      </c>
      <c r="D234" s="15">
        <v>1.5637948832642099E-51</v>
      </c>
      <c r="E234" s="4" t="s">
        <v>2</v>
      </c>
    </row>
    <row r="235" spans="1:5">
      <c r="A235" s="7" t="s">
        <v>469</v>
      </c>
      <c r="B235" s="9" t="s">
        <v>470</v>
      </c>
      <c r="C235" s="12">
        <v>2.4271826860677601</v>
      </c>
      <c r="D235" s="15">
        <v>7.4559266250816908E-15</v>
      </c>
      <c r="E235" s="4" t="s">
        <v>2</v>
      </c>
    </row>
    <row r="236" spans="1:5">
      <c r="A236" s="7" t="s">
        <v>471</v>
      </c>
      <c r="B236" s="9" t="s">
        <v>472</v>
      </c>
      <c r="C236" s="12">
        <v>2.4235864858033054</v>
      </c>
      <c r="D236" s="15">
        <v>4.5188430610356202E-30</v>
      </c>
      <c r="E236" s="4" t="s">
        <v>2</v>
      </c>
    </row>
    <row r="237" spans="1:5">
      <c r="A237" s="7" t="s">
        <v>473</v>
      </c>
      <c r="B237" s="9" t="s">
        <v>474</v>
      </c>
      <c r="C237" s="12">
        <v>2.422587195290403</v>
      </c>
      <c r="D237" s="15">
        <v>2.9224274731771801E-56</v>
      </c>
      <c r="E237" s="4" t="s">
        <v>2</v>
      </c>
    </row>
    <row r="238" spans="1:5">
      <c r="A238" s="7" t="s">
        <v>475</v>
      </c>
      <c r="B238" s="9" t="s">
        <v>476</v>
      </c>
      <c r="C238" s="12">
        <v>2.4222290472707817</v>
      </c>
      <c r="D238" s="15">
        <v>1.0767918797109701E-23</v>
      </c>
      <c r="E238" s="4" t="s">
        <v>2</v>
      </c>
    </row>
    <row r="239" spans="1:5">
      <c r="A239" s="7" t="s">
        <v>477</v>
      </c>
      <c r="B239" s="9" t="s">
        <v>478</v>
      </c>
      <c r="C239" s="12">
        <v>2.4208393744522012</v>
      </c>
      <c r="D239" s="15">
        <v>9.7293753088109701E-33</v>
      </c>
      <c r="E239" s="4" t="s">
        <v>2</v>
      </c>
    </row>
    <row r="240" spans="1:5">
      <c r="A240" s="7" t="s">
        <v>479</v>
      </c>
      <c r="B240" s="9" t="s">
        <v>480</v>
      </c>
      <c r="C240" s="12">
        <v>2.417111670911444</v>
      </c>
      <c r="D240" s="15">
        <v>5.7973079213431199E-26</v>
      </c>
      <c r="E240" s="4" t="s">
        <v>2</v>
      </c>
    </row>
    <row r="241" spans="1:5">
      <c r="A241" s="7" t="s">
        <v>481</v>
      </c>
      <c r="B241" s="9" t="s">
        <v>482</v>
      </c>
      <c r="C241" s="12">
        <v>2.4163162068918469</v>
      </c>
      <c r="D241" s="15">
        <v>1.31269194329524E-13</v>
      </c>
      <c r="E241" s="4" t="s">
        <v>2</v>
      </c>
    </row>
    <row r="242" spans="1:5">
      <c r="A242" s="7" t="s">
        <v>483</v>
      </c>
      <c r="B242" s="9" t="s">
        <v>484</v>
      </c>
      <c r="C242" s="12">
        <v>2.4149931159650748</v>
      </c>
      <c r="D242" s="15">
        <v>2.4404653942117399E-26</v>
      </c>
      <c r="E242" s="4" t="s">
        <v>2</v>
      </c>
    </row>
    <row r="243" spans="1:5">
      <c r="A243" s="7" t="s">
        <v>485</v>
      </c>
      <c r="B243" s="9" t="s">
        <v>486</v>
      </c>
      <c r="C243" s="12">
        <v>2.4116587860599794</v>
      </c>
      <c r="D243" s="15">
        <v>4.6837517662449598E-19</v>
      </c>
      <c r="E243" s="4" t="s">
        <v>2</v>
      </c>
    </row>
    <row r="244" spans="1:5">
      <c r="A244" s="7" t="s">
        <v>487</v>
      </c>
      <c r="B244" s="9" t="s">
        <v>488</v>
      </c>
      <c r="C244" s="12">
        <v>2.4112021888345496</v>
      </c>
      <c r="D244" s="15">
        <v>2.78264128327121E-27</v>
      </c>
      <c r="E244" s="4" t="s">
        <v>2</v>
      </c>
    </row>
    <row r="245" spans="1:5">
      <c r="A245" s="7" t="s">
        <v>489</v>
      </c>
      <c r="B245" s="9" t="s">
        <v>490</v>
      </c>
      <c r="C245" s="12">
        <v>2.4095776001032236</v>
      </c>
      <c r="D245" s="15">
        <v>1.7921136826943999E-25</v>
      </c>
      <c r="E245" s="4" t="s">
        <v>2</v>
      </c>
    </row>
    <row r="246" spans="1:5">
      <c r="A246" s="7" t="s">
        <v>491</v>
      </c>
      <c r="B246" s="9" t="s">
        <v>492</v>
      </c>
      <c r="C246" s="12">
        <v>2.3932044937757686</v>
      </c>
      <c r="D246" s="15">
        <v>4.27092707968233E-31</v>
      </c>
      <c r="E246" s="4" t="s">
        <v>2</v>
      </c>
    </row>
    <row r="247" spans="1:5">
      <c r="A247" s="7" t="s">
        <v>493</v>
      </c>
      <c r="B247" s="9" t="s">
        <v>494</v>
      </c>
      <c r="C247" s="12">
        <v>2.3925230748281296</v>
      </c>
      <c r="D247" s="15">
        <v>1.78809295578323E-37</v>
      </c>
      <c r="E247" s="4" t="s">
        <v>2</v>
      </c>
    </row>
    <row r="248" spans="1:5">
      <c r="A248" s="7" t="s">
        <v>495</v>
      </c>
      <c r="B248" s="9" t="s">
        <v>496</v>
      </c>
      <c r="C248" s="12">
        <v>2.387280648650703</v>
      </c>
      <c r="D248" s="15">
        <v>1.9869896246325501E-18</v>
      </c>
      <c r="E248" s="4" t="s">
        <v>2</v>
      </c>
    </row>
    <row r="249" spans="1:5">
      <c r="A249" s="7" t="s">
        <v>497</v>
      </c>
      <c r="B249" s="9" t="s">
        <v>498</v>
      </c>
      <c r="C249" s="12">
        <v>2.3862108324314129</v>
      </c>
      <c r="D249" s="15">
        <v>5.4466432912949999E-29</v>
      </c>
      <c r="E249" s="4" t="s">
        <v>2</v>
      </c>
    </row>
    <row r="250" spans="1:5">
      <c r="A250" s="7" t="s">
        <v>499</v>
      </c>
      <c r="B250" s="9" t="s">
        <v>500</v>
      </c>
      <c r="C250" s="12">
        <v>2.3855718031123647</v>
      </c>
      <c r="D250" s="15">
        <v>2.1315980234617301E-24</v>
      </c>
      <c r="E250" s="4" t="s">
        <v>2</v>
      </c>
    </row>
    <row r="251" spans="1:5">
      <c r="A251" s="7" t="s">
        <v>501</v>
      </c>
      <c r="B251" s="9" t="s">
        <v>502</v>
      </c>
      <c r="C251" s="12">
        <v>2.3800931656068047</v>
      </c>
      <c r="D251" s="15">
        <v>7.3319093310626499E-50</v>
      </c>
      <c r="E251" s="4" t="s">
        <v>2</v>
      </c>
    </row>
    <row r="252" spans="1:5">
      <c r="A252" s="7" t="s">
        <v>503</v>
      </c>
      <c r="B252" s="9" t="s">
        <v>504</v>
      </c>
      <c r="C252" s="12">
        <v>2.3786894559014544</v>
      </c>
      <c r="D252" s="15">
        <v>7.5105036925018E-30</v>
      </c>
      <c r="E252" s="4" t="s">
        <v>2</v>
      </c>
    </row>
    <row r="253" spans="1:5">
      <c r="A253" s="7" t="s">
        <v>505</v>
      </c>
      <c r="B253" s="9" t="s">
        <v>506</v>
      </c>
      <c r="C253" s="12">
        <v>2.374572617475216</v>
      </c>
      <c r="D253" s="15">
        <v>2.6987144018561501E-20</v>
      </c>
      <c r="E253" s="4" t="s">
        <v>2</v>
      </c>
    </row>
    <row r="254" spans="1:5">
      <c r="A254" s="7" t="s">
        <v>507</v>
      </c>
      <c r="B254" s="9" t="s">
        <v>508</v>
      </c>
      <c r="C254" s="12">
        <v>2.374461660191761</v>
      </c>
      <c r="D254" s="15">
        <v>1.3323450726008299E-44</v>
      </c>
      <c r="E254" s="4" t="s">
        <v>2</v>
      </c>
    </row>
    <row r="255" spans="1:5">
      <c r="A255" s="7" t="s">
        <v>509</v>
      </c>
      <c r="B255" s="9" t="s">
        <v>510</v>
      </c>
      <c r="C255" s="12">
        <v>2.3727976248339884</v>
      </c>
      <c r="D255" s="15">
        <v>1.10523695143459E-8</v>
      </c>
      <c r="E255" s="4" t="s">
        <v>2</v>
      </c>
    </row>
    <row r="256" spans="1:5">
      <c r="A256" s="7" t="s">
        <v>511</v>
      </c>
      <c r="B256" s="9" t="s">
        <v>512</v>
      </c>
      <c r="C256" s="12">
        <v>2.3699708564605992</v>
      </c>
      <c r="D256" s="15">
        <v>1.7205102090486301E-23</v>
      </c>
      <c r="E256" s="4" t="s">
        <v>2</v>
      </c>
    </row>
    <row r="257" spans="1:5">
      <c r="A257" s="7" t="s">
        <v>513</v>
      </c>
      <c r="B257" s="9" t="s">
        <v>514</v>
      </c>
      <c r="C257" s="12">
        <v>2.3679298524080705</v>
      </c>
      <c r="D257" s="15">
        <v>3.1506128999947398E-7</v>
      </c>
      <c r="E257" s="4" t="s">
        <v>2</v>
      </c>
    </row>
    <row r="258" spans="1:5">
      <c r="A258" s="7" t="s">
        <v>515</v>
      </c>
      <c r="B258" s="9" t="s">
        <v>516</v>
      </c>
      <c r="C258" s="12">
        <v>2.3668329475053862</v>
      </c>
      <c r="D258" s="15">
        <v>4.6781936371512999E-7</v>
      </c>
      <c r="E258" s="4" t="s">
        <v>2</v>
      </c>
    </row>
    <row r="259" spans="1:5">
      <c r="A259" s="7" t="s">
        <v>517</v>
      </c>
      <c r="B259" s="9" t="s">
        <v>518</v>
      </c>
      <c r="C259" s="12">
        <v>2.3654458100421727</v>
      </c>
      <c r="D259" s="15">
        <v>3.1757900639562101E-54</v>
      </c>
      <c r="E259" s="4" t="s">
        <v>2</v>
      </c>
    </row>
    <row r="260" spans="1:5">
      <c r="A260" s="7" t="s">
        <v>519</v>
      </c>
      <c r="B260" s="9" t="s">
        <v>520</v>
      </c>
      <c r="C260" s="12">
        <v>2.3591066184578446</v>
      </c>
      <c r="D260" s="15">
        <v>2.32559318439606E-59</v>
      </c>
      <c r="E260" s="4" t="s">
        <v>2</v>
      </c>
    </row>
    <row r="261" spans="1:5">
      <c r="A261" s="7" t="s">
        <v>521</v>
      </c>
      <c r="B261" s="9" t="s">
        <v>522</v>
      </c>
      <c r="C261" s="12">
        <v>2.3589217986919198</v>
      </c>
      <c r="D261" s="15">
        <v>4.8334236405670399E-52</v>
      </c>
      <c r="E261" s="4" t="s">
        <v>2</v>
      </c>
    </row>
    <row r="262" spans="1:5">
      <c r="A262" s="7" t="s">
        <v>523</v>
      </c>
      <c r="B262" s="9" t="s">
        <v>524</v>
      </c>
      <c r="C262" s="12">
        <v>2.3586948171775837</v>
      </c>
      <c r="D262" s="15">
        <v>4.3576181494891997E-6</v>
      </c>
      <c r="E262" s="4" t="s">
        <v>2</v>
      </c>
    </row>
    <row r="263" spans="1:5">
      <c r="A263" s="7" t="s">
        <v>525</v>
      </c>
      <c r="B263" s="9" t="s">
        <v>526</v>
      </c>
      <c r="C263" s="12">
        <v>2.3572320780511049</v>
      </c>
      <c r="D263" s="15">
        <v>4.1323828529580599E-69</v>
      </c>
      <c r="E263" s="4" t="s">
        <v>2</v>
      </c>
    </row>
    <row r="264" spans="1:5">
      <c r="A264" s="7" t="s">
        <v>527</v>
      </c>
      <c r="B264" s="9" t="s">
        <v>528</v>
      </c>
      <c r="C264" s="12">
        <v>2.3554333844903352</v>
      </c>
      <c r="D264" s="15">
        <v>4.2770711352502601E-50</v>
      </c>
      <c r="E264" s="4" t="s">
        <v>2</v>
      </c>
    </row>
    <row r="265" spans="1:5">
      <c r="A265" s="7" t="s">
        <v>529</v>
      </c>
      <c r="B265" s="9" t="s">
        <v>530</v>
      </c>
      <c r="C265" s="12">
        <v>2.354431236862915</v>
      </c>
      <c r="D265" s="15">
        <v>3.5213234736009402E-37</v>
      </c>
      <c r="E265" s="4" t="s">
        <v>2</v>
      </c>
    </row>
    <row r="266" spans="1:5">
      <c r="A266" s="7" t="s">
        <v>531</v>
      </c>
      <c r="B266" s="9" t="s">
        <v>532</v>
      </c>
      <c r="C266" s="12">
        <v>2.3512088298195142</v>
      </c>
      <c r="D266" s="15">
        <v>4.31573907558928E-12</v>
      </c>
      <c r="E266" s="4" t="s">
        <v>2</v>
      </c>
    </row>
    <row r="267" spans="1:5">
      <c r="A267" s="7" t="s">
        <v>533</v>
      </c>
      <c r="B267" s="9" t="s">
        <v>534</v>
      </c>
      <c r="C267" s="12">
        <v>2.3482843343967397</v>
      </c>
      <c r="D267" s="15">
        <v>2.7857577093380599E-67</v>
      </c>
      <c r="E267" s="4" t="s">
        <v>2</v>
      </c>
    </row>
    <row r="268" spans="1:5">
      <c r="A268" s="7" t="s">
        <v>535</v>
      </c>
      <c r="B268" s="9" t="s">
        <v>536</v>
      </c>
      <c r="C268" s="12">
        <v>2.3480013236673005</v>
      </c>
      <c r="D268" s="15">
        <v>3.9729394599327399E-34</v>
      </c>
      <c r="E268" s="4" t="s">
        <v>2</v>
      </c>
    </row>
    <row r="269" spans="1:5">
      <c r="A269" s="7" t="s">
        <v>537</v>
      </c>
      <c r="B269" s="9" t="s">
        <v>538</v>
      </c>
      <c r="C269" s="12">
        <v>2.3428438093168689</v>
      </c>
      <c r="D269" s="15">
        <v>2.1106008860363799E-48</v>
      </c>
      <c r="E269" s="4" t="s">
        <v>2</v>
      </c>
    </row>
    <row r="270" spans="1:5">
      <c r="A270" s="7" t="s">
        <v>539</v>
      </c>
      <c r="B270" s="9" t="s">
        <v>540</v>
      </c>
      <c r="C270" s="12">
        <v>2.3425668529020047</v>
      </c>
      <c r="D270" s="15">
        <v>1.13264819430583E-34</v>
      </c>
      <c r="E270" s="4" t="s">
        <v>2</v>
      </c>
    </row>
    <row r="271" spans="1:5">
      <c r="A271" s="7" t="s">
        <v>541</v>
      </c>
      <c r="B271" s="9" t="s">
        <v>542</v>
      </c>
      <c r="C271" s="12">
        <v>2.3417916279017899</v>
      </c>
      <c r="D271" s="15">
        <v>1.51313111086119E-31</v>
      </c>
      <c r="E271" s="4" t="s">
        <v>2</v>
      </c>
    </row>
    <row r="272" spans="1:5">
      <c r="A272" s="7" t="s">
        <v>543</v>
      </c>
      <c r="B272" s="9" t="s">
        <v>544</v>
      </c>
      <c r="C272" s="12">
        <v>2.3405646005756524</v>
      </c>
      <c r="D272" s="15">
        <v>4.8784878568624697E-67</v>
      </c>
      <c r="E272" s="4" t="s">
        <v>2</v>
      </c>
    </row>
    <row r="273" spans="1:5">
      <c r="A273" s="7" t="s">
        <v>545</v>
      </c>
      <c r="B273" s="9" t="s">
        <v>546</v>
      </c>
      <c r="C273" s="12">
        <v>2.3403628783545658</v>
      </c>
      <c r="D273" s="15">
        <v>1.93127428181408E-57</v>
      </c>
      <c r="E273" s="4" t="s">
        <v>2</v>
      </c>
    </row>
    <row r="274" spans="1:5">
      <c r="A274" s="7" t="s">
        <v>547</v>
      </c>
      <c r="B274" s="9" t="s">
        <v>548</v>
      </c>
      <c r="C274" s="12">
        <v>2.339337788204761</v>
      </c>
      <c r="D274" s="15">
        <v>4.7962009418682399E-57</v>
      </c>
      <c r="E274" s="4" t="s">
        <v>2</v>
      </c>
    </row>
    <row r="275" spans="1:5">
      <c r="A275" s="7" t="s">
        <v>549</v>
      </c>
      <c r="B275" s="9" t="s">
        <v>550</v>
      </c>
      <c r="C275" s="12">
        <v>2.3385932524232755</v>
      </c>
      <c r="D275" s="15">
        <v>1.7598193776176799E-10</v>
      </c>
      <c r="E275" s="4" t="s">
        <v>2</v>
      </c>
    </row>
    <row r="276" spans="1:5">
      <c r="A276" s="7" t="s">
        <v>551</v>
      </c>
      <c r="B276" s="9" t="s">
        <v>552</v>
      </c>
      <c r="C276" s="12">
        <v>2.3382276156581225</v>
      </c>
      <c r="D276" s="15">
        <v>1.13265486650773E-67</v>
      </c>
      <c r="E276" s="4" t="s">
        <v>2</v>
      </c>
    </row>
    <row r="277" spans="1:5">
      <c r="A277" s="7" t="s">
        <v>553</v>
      </c>
      <c r="B277" s="9" t="s">
        <v>554</v>
      </c>
      <c r="C277" s="12">
        <v>2.3344236036793049</v>
      </c>
      <c r="D277" s="15">
        <v>1.1485401097576799E-29</v>
      </c>
      <c r="E277" s="4" t="s">
        <v>2</v>
      </c>
    </row>
    <row r="278" spans="1:5">
      <c r="A278" s="7" t="s">
        <v>555</v>
      </c>
      <c r="B278" s="9" t="s">
        <v>556</v>
      </c>
      <c r="C278" s="12">
        <v>2.332608465459785</v>
      </c>
      <c r="D278" s="15">
        <v>1.3546077350090899E-41</v>
      </c>
      <c r="E278" s="4" t="s">
        <v>2</v>
      </c>
    </row>
    <row r="279" spans="1:5">
      <c r="A279" s="7" t="s">
        <v>557</v>
      </c>
      <c r="B279" s="9" t="s">
        <v>558</v>
      </c>
      <c r="C279" s="12">
        <v>2.3313852538304816</v>
      </c>
      <c r="D279" s="15">
        <v>2.2099685502532999E-49</v>
      </c>
      <c r="E279" s="4" t="s">
        <v>2</v>
      </c>
    </row>
    <row r="280" spans="1:5">
      <c r="A280" s="7" t="s">
        <v>559</v>
      </c>
      <c r="B280" s="9" t="s">
        <v>560</v>
      </c>
      <c r="C280" s="12">
        <v>2.325851342231362</v>
      </c>
      <c r="D280" s="15">
        <v>3.2816002002132703E-64</v>
      </c>
      <c r="E280" s="4" t="s">
        <v>2</v>
      </c>
    </row>
    <row r="281" spans="1:5">
      <c r="A281" s="7" t="s">
        <v>561</v>
      </c>
      <c r="B281" s="9" t="s">
        <v>562</v>
      </c>
      <c r="C281" s="12">
        <v>2.3230539410362137</v>
      </c>
      <c r="D281" s="15">
        <v>1.4341655162363999E-97</v>
      </c>
      <c r="E281" s="4" t="s">
        <v>2</v>
      </c>
    </row>
    <row r="282" spans="1:5">
      <c r="A282" s="7" t="s">
        <v>563</v>
      </c>
      <c r="B282" s="9" t="s">
        <v>564</v>
      </c>
      <c r="C282" s="12">
        <v>2.3199454946839109</v>
      </c>
      <c r="D282" s="15">
        <v>5.3274365497555497E-23</v>
      </c>
      <c r="E282" s="4" t="s">
        <v>2</v>
      </c>
    </row>
    <row r="283" spans="1:5">
      <c r="A283" s="7" t="s">
        <v>565</v>
      </c>
      <c r="B283" s="9" t="s">
        <v>566</v>
      </c>
      <c r="C283" s="12">
        <v>2.3123332798530822</v>
      </c>
      <c r="D283" s="15">
        <v>5.5891651642776E-23</v>
      </c>
      <c r="E283" s="4" t="s">
        <v>2</v>
      </c>
    </row>
    <row r="284" spans="1:5">
      <c r="A284" s="7" t="s">
        <v>567</v>
      </c>
      <c r="B284" s="9" t="s">
        <v>568</v>
      </c>
      <c r="C284" s="12">
        <v>2.3102808587626167</v>
      </c>
      <c r="D284" s="15">
        <v>8.2303376457839704E-50</v>
      </c>
      <c r="E284" s="4" t="s">
        <v>2</v>
      </c>
    </row>
    <row r="285" spans="1:5">
      <c r="A285" s="7" t="s">
        <v>569</v>
      </c>
      <c r="B285" s="9" t="s">
        <v>570</v>
      </c>
      <c r="C285" s="12">
        <v>2.3057222824535821</v>
      </c>
      <c r="D285" s="15">
        <v>1.03487255115556E-51</v>
      </c>
      <c r="E285" s="4" t="s">
        <v>2</v>
      </c>
    </row>
    <row r="286" spans="1:5">
      <c r="A286" s="7" t="s">
        <v>571</v>
      </c>
      <c r="B286" s="9" t="s">
        <v>572</v>
      </c>
      <c r="C286" s="12">
        <v>2.3037720539360804</v>
      </c>
      <c r="D286" s="15">
        <v>1.1968163506767901E-59</v>
      </c>
      <c r="E286" s="4" t="s">
        <v>2</v>
      </c>
    </row>
    <row r="287" spans="1:5">
      <c r="A287" s="7" t="s">
        <v>573</v>
      </c>
      <c r="B287" s="9" t="s">
        <v>574</v>
      </c>
      <c r="C287" s="12">
        <v>2.3024930256106053</v>
      </c>
      <c r="D287" s="15">
        <v>2.9091919132967701E-29</v>
      </c>
      <c r="E287" s="4" t="s">
        <v>2</v>
      </c>
    </row>
    <row r="288" spans="1:5">
      <c r="A288" s="7" t="s">
        <v>575</v>
      </c>
      <c r="B288" s="9" t="s">
        <v>576</v>
      </c>
      <c r="C288" s="12">
        <v>2.3017791480587149</v>
      </c>
      <c r="D288" s="15">
        <v>1.6503105454044999E-18</v>
      </c>
      <c r="E288" s="4" t="s">
        <v>2</v>
      </c>
    </row>
    <row r="289" spans="1:5">
      <c r="A289" s="7" t="s">
        <v>577</v>
      </c>
      <c r="B289" s="9" t="s">
        <v>578</v>
      </c>
      <c r="C289" s="12">
        <v>2.2974977994137831</v>
      </c>
      <c r="D289" s="15">
        <v>2.1894682659196301E-13</v>
      </c>
      <c r="E289" s="4" t="s">
        <v>2</v>
      </c>
    </row>
    <row r="290" spans="1:5">
      <c r="A290" s="7" t="s">
        <v>579</v>
      </c>
      <c r="B290" s="9" t="s">
        <v>580</v>
      </c>
      <c r="C290" s="12">
        <v>2.2969906321024789</v>
      </c>
      <c r="D290" s="15">
        <v>4.3706230246218901E-72</v>
      </c>
      <c r="E290" s="4" t="s">
        <v>2</v>
      </c>
    </row>
    <row r="291" spans="1:5">
      <c r="A291" s="7" t="s">
        <v>581</v>
      </c>
      <c r="B291" s="9" t="s">
        <v>582</v>
      </c>
      <c r="C291" s="12">
        <v>2.2954929901185279</v>
      </c>
      <c r="D291" s="15">
        <v>7.2971912672067899E-37</v>
      </c>
      <c r="E291" s="4" t="s">
        <v>2</v>
      </c>
    </row>
    <row r="292" spans="1:5">
      <c r="A292" s="7" t="s">
        <v>583</v>
      </c>
      <c r="B292" s="9" t="s">
        <v>584</v>
      </c>
      <c r="C292" s="12">
        <v>2.2948907226049471</v>
      </c>
      <c r="D292" s="15">
        <v>2.8757609476918902E-52</v>
      </c>
      <c r="E292" s="4" t="s">
        <v>2</v>
      </c>
    </row>
    <row r="293" spans="1:5">
      <c r="A293" s="7" t="s">
        <v>585</v>
      </c>
      <c r="B293" s="9" t="s">
        <v>586</v>
      </c>
      <c r="C293" s="12">
        <v>2.2947618775935541</v>
      </c>
      <c r="D293" s="15">
        <v>5.7171368418818406E-20</v>
      </c>
      <c r="E293" s="4" t="s">
        <v>2</v>
      </c>
    </row>
    <row r="294" spans="1:5">
      <c r="A294" s="7" t="s">
        <v>587</v>
      </c>
      <c r="B294" s="9" t="s">
        <v>588</v>
      </c>
      <c r="C294" s="12">
        <v>2.2905211992763799</v>
      </c>
      <c r="D294" s="15">
        <v>2.24998149447174E-29</v>
      </c>
      <c r="E294" s="4" t="s">
        <v>2</v>
      </c>
    </row>
    <row r="295" spans="1:5">
      <c r="A295" s="7" t="s">
        <v>589</v>
      </c>
      <c r="B295" s="9" t="s">
        <v>590</v>
      </c>
      <c r="C295" s="12">
        <v>2.289090728959446</v>
      </c>
      <c r="D295" s="15">
        <v>2.5113244957381201E-50</v>
      </c>
      <c r="E295" s="4" t="s">
        <v>2</v>
      </c>
    </row>
    <row r="296" spans="1:5">
      <c r="A296" s="7" t="s">
        <v>591</v>
      </c>
      <c r="B296" s="9" t="s">
        <v>592</v>
      </c>
      <c r="C296" s="12">
        <v>2.2872115138914002</v>
      </c>
      <c r="D296" s="15">
        <v>2.3625831032474201E-26</v>
      </c>
      <c r="E296" s="4" t="s">
        <v>2</v>
      </c>
    </row>
    <row r="297" spans="1:5">
      <c r="A297" s="7" t="s">
        <v>593</v>
      </c>
      <c r="B297" s="9" t="s">
        <v>594</v>
      </c>
      <c r="C297" s="12">
        <v>2.2848254365978127</v>
      </c>
      <c r="D297" s="15">
        <v>6.6713733240848297E-18</v>
      </c>
      <c r="E297" s="4" t="s">
        <v>2</v>
      </c>
    </row>
    <row r="298" spans="1:5">
      <c r="A298" s="7" t="s">
        <v>595</v>
      </c>
      <c r="B298" s="9" t="s">
        <v>596</v>
      </c>
      <c r="C298" s="12">
        <v>2.282950982420509</v>
      </c>
      <c r="D298" s="15">
        <v>6.7260793028373402E-31</v>
      </c>
      <c r="E298" s="4" t="s">
        <v>2</v>
      </c>
    </row>
    <row r="299" spans="1:5">
      <c r="A299" s="7" t="s">
        <v>597</v>
      </c>
      <c r="B299" s="9" t="s">
        <v>598</v>
      </c>
      <c r="C299" s="12">
        <v>2.280465019332933</v>
      </c>
      <c r="D299" s="15">
        <v>3.13563106094004E-26</v>
      </c>
      <c r="E299" s="4" t="s">
        <v>2</v>
      </c>
    </row>
    <row r="300" spans="1:5">
      <c r="A300" s="7" t="s">
        <v>599</v>
      </c>
      <c r="B300" s="9" t="s">
        <v>600</v>
      </c>
      <c r="C300" s="12">
        <v>2.2799279634642811</v>
      </c>
      <c r="D300" s="15">
        <v>3.1291727199392298E-11</v>
      </c>
      <c r="E300" s="4" t="s">
        <v>2</v>
      </c>
    </row>
    <row r="301" spans="1:5">
      <c r="A301" s="7" t="s">
        <v>601</v>
      </c>
      <c r="B301" s="9" t="s">
        <v>602</v>
      </c>
      <c r="C301" s="12">
        <v>2.2784610593504904</v>
      </c>
      <c r="D301" s="15">
        <v>1.1243740004588201E-88</v>
      </c>
      <c r="E301" s="4" t="s">
        <v>2</v>
      </c>
    </row>
    <row r="302" spans="1:5">
      <c r="A302" s="7" t="s">
        <v>603</v>
      </c>
      <c r="B302" s="9" t="s">
        <v>604</v>
      </c>
      <c r="C302" s="12">
        <v>2.2767382289517846</v>
      </c>
      <c r="D302" s="15">
        <v>1.91240557994567E-19</v>
      </c>
      <c r="E302" s="4" t="s">
        <v>2</v>
      </c>
    </row>
    <row r="303" spans="1:5">
      <c r="A303" s="7" t="s">
        <v>605</v>
      </c>
      <c r="B303" s="9" t="s">
        <v>606</v>
      </c>
      <c r="C303" s="12">
        <v>2.2758038129650449</v>
      </c>
      <c r="D303" s="15">
        <v>2.40587155084018E-13</v>
      </c>
      <c r="E303" s="4" t="s">
        <v>2</v>
      </c>
    </row>
    <row r="304" spans="1:5">
      <c r="A304" s="7" t="s">
        <v>607</v>
      </c>
      <c r="B304" s="9" t="s">
        <v>608</v>
      </c>
      <c r="C304" s="12">
        <v>2.2715611905335935</v>
      </c>
      <c r="D304" s="15">
        <v>2.45598617415077E-28</v>
      </c>
      <c r="E304" s="4" t="s">
        <v>2</v>
      </c>
    </row>
    <row r="305" spans="1:5">
      <c r="A305" s="7" t="s">
        <v>609</v>
      </c>
      <c r="B305" s="9" t="s">
        <v>610</v>
      </c>
      <c r="C305" s="12">
        <v>2.2713695240680085</v>
      </c>
      <c r="D305" s="15">
        <v>1.88190876571068E-44</v>
      </c>
      <c r="E305" s="4" t="s">
        <v>2</v>
      </c>
    </row>
    <row r="306" spans="1:5">
      <c r="A306" s="7" t="s">
        <v>611</v>
      </c>
      <c r="B306" s="9" t="s">
        <v>612</v>
      </c>
      <c r="C306" s="12">
        <v>2.2708899147038411</v>
      </c>
      <c r="D306" s="15">
        <v>7.6702933158675698E-88</v>
      </c>
      <c r="E306" s="4" t="s">
        <v>2</v>
      </c>
    </row>
    <row r="307" spans="1:5">
      <c r="A307" s="7" t="s">
        <v>613</v>
      </c>
      <c r="B307" s="9" t="s">
        <v>614</v>
      </c>
      <c r="C307" s="12">
        <v>2.2700854000606423</v>
      </c>
      <c r="D307" s="15">
        <v>6.9254561946306502E-25</v>
      </c>
      <c r="E307" s="4" t="s">
        <v>2</v>
      </c>
    </row>
    <row r="308" spans="1:5">
      <c r="A308" s="7" t="s">
        <v>615</v>
      </c>
      <c r="B308" s="9" t="s">
        <v>616</v>
      </c>
      <c r="C308" s="12">
        <v>2.2691799256573484</v>
      </c>
      <c r="D308" s="15">
        <v>3.8522460365073502E-21</v>
      </c>
      <c r="E308" s="4" t="s">
        <v>2</v>
      </c>
    </row>
    <row r="309" spans="1:5">
      <c r="A309" s="7" t="s">
        <v>617</v>
      </c>
      <c r="B309" s="9" t="s">
        <v>618</v>
      </c>
      <c r="C309" s="12">
        <v>2.2649646443988107</v>
      </c>
      <c r="D309" s="15">
        <v>2.3594680553809001E-45</v>
      </c>
      <c r="E309" s="4" t="s">
        <v>2</v>
      </c>
    </row>
    <row r="310" spans="1:5">
      <c r="A310" s="7" t="s">
        <v>619</v>
      </c>
      <c r="B310" s="9" t="s">
        <v>620</v>
      </c>
      <c r="C310" s="12">
        <v>2.2641234698645012</v>
      </c>
      <c r="D310" s="15">
        <v>6.3648958091843696E-32</v>
      </c>
      <c r="E310" s="4" t="s">
        <v>2</v>
      </c>
    </row>
    <row r="311" spans="1:5">
      <c r="A311" s="7" t="s">
        <v>621</v>
      </c>
      <c r="B311" s="9" t="s">
        <v>622</v>
      </c>
      <c r="C311" s="12">
        <v>2.2603553583107208</v>
      </c>
      <c r="D311" s="15">
        <v>4.3959962296166801E-50</v>
      </c>
      <c r="E311" s="4" t="s">
        <v>2</v>
      </c>
    </row>
    <row r="312" spans="1:5">
      <c r="A312" s="7" t="s">
        <v>623</v>
      </c>
      <c r="B312" s="9" t="s">
        <v>624</v>
      </c>
      <c r="C312" s="12">
        <v>2.2591768815065842</v>
      </c>
      <c r="D312" s="15">
        <v>1.24530082522777E-15</v>
      </c>
      <c r="E312" s="4" t="s">
        <v>2</v>
      </c>
    </row>
    <row r="313" spans="1:5">
      <c r="A313" s="7" t="s">
        <v>625</v>
      </c>
      <c r="B313" s="9" t="s">
        <v>626</v>
      </c>
      <c r="C313" s="12">
        <v>2.2573462376450815</v>
      </c>
      <c r="D313" s="15">
        <v>9.4473184005654301E-47</v>
      </c>
      <c r="E313" s="4" t="s">
        <v>2</v>
      </c>
    </row>
    <row r="314" spans="1:5">
      <c r="A314" s="7" t="s">
        <v>627</v>
      </c>
      <c r="B314" s="9" t="s">
        <v>628</v>
      </c>
      <c r="C314" s="12">
        <v>2.2559682904918117</v>
      </c>
      <c r="D314" s="15">
        <v>3.2430163244669202E-28</v>
      </c>
      <c r="E314" s="4" t="s">
        <v>2</v>
      </c>
    </row>
    <row r="315" spans="1:5">
      <c r="A315" s="7" t="s">
        <v>629</v>
      </c>
      <c r="B315" s="9" t="s">
        <v>630</v>
      </c>
      <c r="C315" s="12">
        <v>2.2542524819761782</v>
      </c>
      <c r="D315" s="15">
        <v>2.53063246446533E-13</v>
      </c>
      <c r="E315" s="4" t="s">
        <v>2</v>
      </c>
    </row>
    <row r="316" spans="1:5">
      <c r="A316" s="7" t="s">
        <v>631</v>
      </c>
      <c r="B316" s="9" t="s">
        <v>632</v>
      </c>
      <c r="C316" s="12">
        <v>2.2541970218984582</v>
      </c>
      <c r="D316" s="15">
        <v>1.29278966876369E-46</v>
      </c>
      <c r="E316" s="4" t="s">
        <v>2</v>
      </c>
    </row>
    <row r="317" spans="1:5">
      <c r="A317" s="7" t="s">
        <v>633</v>
      </c>
      <c r="B317" s="9" t="s">
        <v>634</v>
      </c>
      <c r="C317" s="12">
        <v>2.2529466872849984</v>
      </c>
      <c r="D317" s="15">
        <v>5.5582011774380197E-52</v>
      </c>
      <c r="E317" s="4" t="s">
        <v>2</v>
      </c>
    </row>
    <row r="318" spans="1:5">
      <c r="A318" s="7" t="s">
        <v>635</v>
      </c>
      <c r="B318" s="9" t="s">
        <v>636</v>
      </c>
      <c r="C318" s="12">
        <v>2.2522163073473158</v>
      </c>
      <c r="D318" s="15">
        <v>6.8818325272506596E-26</v>
      </c>
      <c r="E318" s="4" t="s">
        <v>2</v>
      </c>
    </row>
    <row r="319" spans="1:5">
      <c r="A319" s="7" t="s">
        <v>637</v>
      </c>
      <c r="B319" s="9" t="s">
        <v>638</v>
      </c>
      <c r="C319" s="12">
        <v>2.2480081526638851</v>
      </c>
      <c r="D319" s="15">
        <v>1.2042215923275101E-21</v>
      </c>
      <c r="E319" s="4" t="s">
        <v>2</v>
      </c>
    </row>
    <row r="320" spans="1:5">
      <c r="A320" s="7" t="s">
        <v>639</v>
      </c>
      <c r="B320" s="9" t="s">
        <v>640</v>
      </c>
      <c r="C320" s="12">
        <v>2.2479192954426135</v>
      </c>
      <c r="D320" s="15">
        <v>7.8937138061121E-42</v>
      </c>
      <c r="E320" s="4" t="s">
        <v>2</v>
      </c>
    </row>
    <row r="321" spans="1:5">
      <c r="A321" s="7" t="s">
        <v>641</v>
      </c>
      <c r="B321" s="9" t="s">
        <v>642</v>
      </c>
      <c r="C321" s="12">
        <v>2.2468942107568717</v>
      </c>
      <c r="D321" s="15">
        <v>4.9324149878814699E-18</v>
      </c>
      <c r="E321" s="4" t="s">
        <v>2</v>
      </c>
    </row>
    <row r="322" spans="1:5">
      <c r="A322" s="7" t="s">
        <v>643</v>
      </c>
      <c r="B322" s="9" t="s">
        <v>644</v>
      </c>
      <c r="C322" s="12">
        <v>2.2399027931948825</v>
      </c>
      <c r="D322" s="15">
        <v>1.8544227369134301E-78</v>
      </c>
      <c r="E322" s="4" t="s">
        <v>2</v>
      </c>
    </row>
    <row r="323" spans="1:5">
      <c r="A323" s="7" t="s">
        <v>645</v>
      </c>
      <c r="B323" s="9" t="s">
        <v>646</v>
      </c>
      <c r="C323" s="12">
        <v>2.2374958564268006</v>
      </c>
      <c r="D323" s="15">
        <v>2.89706966603548E-55</v>
      </c>
      <c r="E323" s="4" t="s">
        <v>2</v>
      </c>
    </row>
    <row r="324" spans="1:5">
      <c r="A324" s="7" t="s">
        <v>647</v>
      </c>
      <c r="B324" s="9" t="s">
        <v>648</v>
      </c>
      <c r="C324" s="12">
        <v>2.2365116927593776</v>
      </c>
      <c r="D324" s="15">
        <v>2.3910841922876599E-22</v>
      </c>
      <c r="E324" s="4" t="s">
        <v>2</v>
      </c>
    </row>
    <row r="325" spans="1:5">
      <c r="A325" s="7" t="s">
        <v>649</v>
      </c>
      <c r="B325" s="9" t="s">
        <v>650</v>
      </c>
      <c r="C325" s="12">
        <v>2.2305998089705663</v>
      </c>
      <c r="D325" s="15">
        <v>1.7735994271809901E-65</v>
      </c>
      <c r="E325" s="4" t="s">
        <v>2</v>
      </c>
    </row>
    <row r="326" spans="1:5">
      <c r="A326" s="7" t="s">
        <v>651</v>
      </c>
      <c r="B326" s="9" t="s">
        <v>652</v>
      </c>
      <c r="C326" s="12">
        <v>2.2303357453536492</v>
      </c>
      <c r="D326" s="15">
        <v>2.7182974151562999E-33</v>
      </c>
      <c r="E326" s="4" t="s">
        <v>2</v>
      </c>
    </row>
    <row r="327" spans="1:5">
      <c r="A327" s="7" t="s">
        <v>653</v>
      </c>
      <c r="B327" s="9" t="s">
        <v>654</v>
      </c>
      <c r="C327" s="12">
        <v>2.2288185089239878</v>
      </c>
      <c r="D327" s="15">
        <v>2.0402555536623902E-40</v>
      </c>
      <c r="E327" s="4" t="s">
        <v>2</v>
      </c>
    </row>
    <row r="328" spans="1:5">
      <c r="A328" s="7" t="s">
        <v>655</v>
      </c>
      <c r="B328" s="9" t="s">
        <v>656</v>
      </c>
      <c r="C328" s="12">
        <v>2.22656201304954</v>
      </c>
      <c r="D328" s="15">
        <v>4.7638625600131898E-51</v>
      </c>
      <c r="E328" s="4" t="s">
        <v>2</v>
      </c>
    </row>
    <row r="329" spans="1:5">
      <c r="A329" s="7" t="s">
        <v>657</v>
      </c>
      <c r="B329" s="9" t="s">
        <v>658</v>
      </c>
      <c r="C329" s="12">
        <v>2.222381295178113</v>
      </c>
      <c r="D329" s="15">
        <v>3.9605084687832401E-50</v>
      </c>
      <c r="E329" s="4" t="s">
        <v>2</v>
      </c>
    </row>
    <row r="330" spans="1:5">
      <c r="A330" s="7" t="s">
        <v>659</v>
      </c>
      <c r="B330" s="9" t="s">
        <v>660</v>
      </c>
      <c r="C330" s="12">
        <v>2.2208025582055546</v>
      </c>
      <c r="D330" s="15">
        <v>1.13194265861752E-41</v>
      </c>
      <c r="E330" s="4" t="s">
        <v>2</v>
      </c>
    </row>
    <row r="331" spans="1:5">
      <c r="A331" s="7" t="s">
        <v>661</v>
      </c>
      <c r="B331" s="9" t="s">
        <v>662</v>
      </c>
      <c r="C331" s="12">
        <v>2.2163051508591485</v>
      </c>
      <c r="D331" s="15">
        <v>4.8461136930027702E-23</v>
      </c>
      <c r="E331" s="4" t="s">
        <v>2</v>
      </c>
    </row>
    <row r="332" spans="1:5">
      <c r="A332" s="7" t="s">
        <v>663</v>
      </c>
      <c r="B332" s="9" t="s">
        <v>664</v>
      </c>
      <c r="C332" s="12">
        <v>2.2154239510701546</v>
      </c>
      <c r="D332" s="15">
        <v>2.0777596914469999E-23</v>
      </c>
      <c r="E332" s="4" t="s">
        <v>2</v>
      </c>
    </row>
    <row r="333" spans="1:5">
      <c r="A333" s="7" t="s">
        <v>665</v>
      </c>
      <c r="B333" s="9" t="s">
        <v>666</v>
      </c>
      <c r="C333" s="12">
        <v>2.211627775255629</v>
      </c>
      <c r="D333" s="15">
        <v>1.02220603768547E-43</v>
      </c>
      <c r="E333" s="4" t="s">
        <v>2</v>
      </c>
    </row>
    <row r="334" spans="1:5">
      <c r="A334" s="7" t="s">
        <v>667</v>
      </c>
      <c r="B334" s="9" t="s">
        <v>668</v>
      </c>
      <c r="C334" s="12">
        <v>2.2109485606664556</v>
      </c>
      <c r="D334" s="15">
        <v>1.9964829718975499E-28</v>
      </c>
      <c r="E334" s="4" t="s">
        <v>2</v>
      </c>
    </row>
    <row r="335" spans="1:5">
      <c r="A335" s="7" t="s">
        <v>669</v>
      </c>
      <c r="B335" s="9" t="s">
        <v>670</v>
      </c>
      <c r="C335" s="12">
        <v>2.2097345054128463</v>
      </c>
      <c r="D335" s="15">
        <v>4.3406153278127101E-91</v>
      </c>
      <c r="E335" s="4" t="s">
        <v>2</v>
      </c>
    </row>
    <row r="336" spans="1:5">
      <c r="A336" s="7" t="s">
        <v>671</v>
      </c>
      <c r="B336" s="9" t="s">
        <v>672</v>
      </c>
      <c r="C336" s="12">
        <v>2.2092978279509081</v>
      </c>
      <c r="D336" s="15">
        <v>3.8852752531931099E-27</v>
      </c>
      <c r="E336" s="4" t="s">
        <v>2</v>
      </c>
    </row>
    <row r="337" spans="1:5">
      <c r="A337" s="7" t="s">
        <v>673</v>
      </c>
      <c r="B337" s="9" t="s">
        <v>674</v>
      </c>
      <c r="C337" s="12">
        <v>2.2061769740156834</v>
      </c>
      <c r="D337" s="15">
        <v>2.4697570116513702E-38</v>
      </c>
      <c r="E337" s="4" t="s">
        <v>2</v>
      </c>
    </row>
    <row r="338" spans="1:5">
      <c r="A338" s="7" t="s">
        <v>675</v>
      </c>
      <c r="B338" s="9" t="s">
        <v>676</v>
      </c>
      <c r="C338" s="12">
        <v>2.2051091338454003</v>
      </c>
      <c r="D338" s="15">
        <v>4.1897068468373699E-39</v>
      </c>
      <c r="E338" s="4" t="s">
        <v>2</v>
      </c>
    </row>
    <row r="339" spans="1:5">
      <c r="A339" s="7" t="s">
        <v>677</v>
      </c>
      <c r="B339" s="9" t="s">
        <v>678</v>
      </c>
      <c r="C339" s="12">
        <v>2.204785482358997</v>
      </c>
      <c r="D339" s="15">
        <v>5.4074703325668295E-51</v>
      </c>
      <c r="E339" s="4" t="s">
        <v>2</v>
      </c>
    </row>
    <row r="340" spans="1:5">
      <c r="A340" s="7" t="s">
        <v>679</v>
      </c>
      <c r="B340" s="9" t="s">
        <v>680</v>
      </c>
      <c r="C340" s="12">
        <v>2.203771509794592</v>
      </c>
      <c r="D340" s="15">
        <v>1.03141172613042E-22</v>
      </c>
      <c r="E340" s="4" t="s">
        <v>2</v>
      </c>
    </row>
    <row r="341" spans="1:5">
      <c r="A341" s="7" t="s">
        <v>681</v>
      </c>
      <c r="B341" s="9" t="s">
        <v>682</v>
      </c>
      <c r="C341" s="12">
        <v>2.2004771984604821</v>
      </c>
      <c r="D341" s="15">
        <v>1.0513658956249201E-40</v>
      </c>
      <c r="E341" s="4" t="s">
        <v>2</v>
      </c>
    </row>
    <row r="342" spans="1:5">
      <c r="A342" s="7" t="s">
        <v>683</v>
      </c>
      <c r="B342" s="9" t="s">
        <v>684</v>
      </c>
      <c r="C342" s="12">
        <v>2.1966748759278087</v>
      </c>
      <c r="D342" s="15">
        <v>7.7220349067987899E-54</v>
      </c>
      <c r="E342" s="4" t="s">
        <v>2</v>
      </c>
    </row>
    <row r="343" spans="1:5">
      <c r="A343" s="7" t="s">
        <v>685</v>
      </c>
      <c r="B343" s="9" t="s">
        <v>686</v>
      </c>
      <c r="C343" s="12">
        <v>2.1941497535568897</v>
      </c>
      <c r="D343" s="15">
        <v>6.4665133528844496E-48</v>
      </c>
      <c r="E343" s="4" t="s">
        <v>2</v>
      </c>
    </row>
    <row r="344" spans="1:5">
      <c r="A344" s="7" t="s">
        <v>687</v>
      </c>
      <c r="B344" s="9" t="s">
        <v>688</v>
      </c>
      <c r="C344" s="12">
        <v>2.1897942311792495</v>
      </c>
      <c r="D344" s="15">
        <v>2.3663242299342E-48</v>
      </c>
      <c r="E344" s="4" t="s">
        <v>2</v>
      </c>
    </row>
    <row r="345" spans="1:5">
      <c r="A345" s="7" t="s">
        <v>689</v>
      </c>
      <c r="B345" s="9" t="s">
        <v>690</v>
      </c>
      <c r="C345" s="12">
        <v>2.1890633444532548</v>
      </c>
      <c r="D345" s="15">
        <v>1.3503604449999601E-28</v>
      </c>
      <c r="E345" s="4" t="s">
        <v>2</v>
      </c>
    </row>
    <row r="346" spans="1:5">
      <c r="A346" s="7" t="s">
        <v>691</v>
      </c>
      <c r="B346" s="9" t="s">
        <v>692</v>
      </c>
      <c r="C346" s="12">
        <v>2.1883884260945003</v>
      </c>
      <c r="D346" s="15">
        <v>6.2600103341726298E-37</v>
      </c>
      <c r="E346" s="4" t="s">
        <v>2</v>
      </c>
    </row>
    <row r="347" spans="1:5">
      <c r="A347" s="7" t="s">
        <v>693</v>
      </c>
      <c r="B347" s="9" t="s">
        <v>694</v>
      </c>
      <c r="C347" s="12">
        <v>2.1877306633149156</v>
      </c>
      <c r="D347" s="15">
        <v>7.0975631385512702E-43</v>
      </c>
      <c r="E347" s="4" t="s">
        <v>2</v>
      </c>
    </row>
    <row r="348" spans="1:5">
      <c r="A348" s="7" t="s">
        <v>695</v>
      </c>
      <c r="B348" s="9" t="s">
        <v>696</v>
      </c>
      <c r="C348" s="12">
        <v>2.1833071473205057</v>
      </c>
      <c r="D348" s="15">
        <v>3.9009520184850897E-42</v>
      </c>
      <c r="E348" s="4" t="s">
        <v>2</v>
      </c>
    </row>
    <row r="349" spans="1:5">
      <c r="A349" s="7" t="s">
        <v>697</v>
      </c>
      <c r="B349" s="9" t="s">
        <v>698</v>
      </c>
      <c r="C349" s="12">
        <v>2.1826770118148144</v>
      </c>
      <c r="D349" s="15">
        <v>4.3897717654718801E-42</v>
      </c>
      <c r="E349" s="4" t="s">
        <v>2</v>
      </c>
    </row>
    <row r="350" spans="1:5">
      <c r="A350" s="7" t="s">
        <v>699</v>
      </c>
      <c r="B350" s="9" t="s">
        <v>700</v>
      </c>
      <c r="C350" s="12">
        <v>2.1816293465601313</v>
      </c>
      <c r="D350" s="15">
        <v>2.27274040260298E-22</v>
      </c>
      <c r="E350" s="4" t="s">
        <v>2</v>
      </c>
    </row>
    <row r="351" spans="1:5">
      <c r="A351" s="7" t="s">
        <v>701</v>
      </c>
      <c r="B351" s="9" t="s">
        <v>702</v>
      </c>
      <c r="C351" s="12">
        <v>2.1811436201804462</v>
      </c>
      <c r="D351" s="15">
        <v>9.8341067211443109E-44</v>
      </c>
      <c r="E351" s="4" t="s">
        <v>2</v>
      </c>
    </row>
    <row r="352" spans="1:5">
      <c r="A352" s="7" t="s">
        <v>703</v>
      </c>
      <c r="B352" s="9" t="s">
        <v>704</v>
      </c>
      <c r="C352" s="12">
        <v>2.178504321903072</v>
      </c>
      <c r="D352" s="15">
        <v>2.41285978306794E-24</v>
      </c>
      <c r="E352" s="4" t="s">
        <v>2</v>
      </c>
    </row>
    <row r="353" spans="1:5">
      <c r="A353" s="7" t="s">
        <v>705</v>
      </c>
      <c r="B353" s="9" t="s">
        <v>706</v>
      </c>
      <c r="C353" s="12">
        <v>2.1763142703293745</v>
      </c>
      <c r="D353" s="15">
        <v>9.5792669922245893E-53</v>
      </c>
      <c r="E353" s="4" t="s">
        <v>2</v>
      </c>
    </row>
    <row r="354" spans="1:5">
      <c r="A354" s="7" t="s">
        <v>707</v>
      </c>
      <c r="B354" s="9" t="s">
        <v>708</v>
      </c>
      <c r="C354" s="12">
        <v>2.1757801544670006</v>
      </c>
      <c r="D354" s="15">
        <v>3.5990062766584699E-31</v>
      </c>
      <c r="E354" s="4" t="s">
        <v>2</v>
      </c>
    </row>
    <row r="355" spans="1:5">
      <c r="A355" s="7" t="s">
        <v>709</v>
      </c>
      <c r="B355" s="9" t="s">
        <v>710</v>
      </c>
      <c r="C355" s="12">
        <v>2.1746455191912699</v>
      </c>
      <c r="D355" s="15">
        <v>6.5372277060169897E-42</v>
      </c>
      <c r="E355" s="4" t="s">
        <v>2</v>
      </c>
    </row>
    <row r="356" spans="1:5">
      <c r="A356" s="7" t="s">
        <v>711</v>
      </c>
      <c r="B356" s="9" t="s">
        <v>712</v>
      </c>
      <c r="C356" s="12">
        <v>2.1742716177559056</v>
      </c>
      <c r="D356" s="15">
        <v>2.1334761150091802E-49</v>
      </c>
      <c r="E356" s="4" t="s">
        <v>2</v>
      </c>
    </row>
    <row r="357" spans="1:5">
      <c r="A357" s="7" t="s">
        <v>713</v>
      </c>
      <c r="B357" s="9" t="s">
        <v>714</v>
      </c>
      <c r="C357" s="12">
        <v>2.1740985617259865</v>
      </c>
      <c r="D357" s="15">
        <v>9.7247921427498604E-28</v>
      </c>
      <c r="E357" s="4" t="s">
        <v>2</v>
      </c>
    </row>
    <row r="358" spans="1:5">
      <c r="A358" s="7" t="s">
        <v>715</v>
      </c>
      <c r="B358" s="9" t="s">
        <v>716</v>
      </c>
      <c r="C358" s="12">
        <v>2.1738446209764306</v>
      </c>
      <c r="D358" s="15">
        <v>8.8209434688695904E-38</v>
      </c>
      <c r="E358" s="4" t="s">
        <v>2</v>
      </c>
    </row>
    <row r="359" spans="1:5">
      <c r="A359" s="7" t="s">
        <v>717</v>
      </c>
      <c r="B359" s="9" t="s">
        <v>718</v>
      </c>
      <c r="C359" s="12">
        <v>2.1706159229694442</v>
      </c>
      <c r="D359" s="15">
        <v>1.4565430927656301E-29</v>
      </c>
      <c r="E359" s="4" t="s">
        <v>2</v>
      </c>
    </row>
    <row r="360" spans="1:5">
      <c r="A360" s="7" t="s">
        <v>719</v>
      </c>
      <c r="B360" s="9" t="s">
        <v>720</v>
      </c>
      <c r="C360" s="12">
        <v>2.1690057303846859</v>
      </c>
      <c r="D360" s="15">
        <v>7.0403892950897204E-19</v>
      </c>
      <c r="E360" s="4" t="s">
        <v>2</v>
      </c>
    </row>
    <row r="361" spans="1:5">
      <c r="A361" s="7" t="s">
        <v>721</v>
      </c>
      <c r="B361" s="9" t="s">
        <v>722</v>
      </c>
      <c r="C361" s="12">
        <v>2.1658155776019115</v>
      </c>
      <c r="D361" s="15">
        <v>1.9130101687950601E-53</v>
      </c>
      <c r="E361" s="4" t="s">
        <v>2</v>
      </c>
    </row>
    <row r="362" spans="1:5">
      <c r="A362" s="7" t="s">
        <v>723</v>
      </c>
      <c r="B362" s="9" t="s">
        <v>724</v>
      </c>
      <c r="C362" s="12">
        <v>2.1639747046061752</v>
      </c>
      <c r="D362" s="15">
        <v>3.0634519444957499E-40</v>
      </c>
      <c r="E362" s="4" t="s">
        <v>2</v>
      </c>
    </row>
    <row r="363" spans="1:5">
      <c r="A363" s="7" t="s">
        <v>725</v>
      </c>
      <c r="B363" s="9" t="s">
        <v>726</v>
      </c>
      <c r="C363" s="12">
        <v>2.1636248690260671</v>
      </c>
      <c r="D363" s="15">
        <v>1.12431310127348E-14</v>
      </c>
      <c r="E363" s="4" t="s">
        <v>2</v>
      </c>
    </row>
    <row r="364" spans="1:5">
      <c r="A364" s="7" t="s">
        <v>727</v>
      </c>
      <c r="B364" s="9" t="s">
        <v>728</v>
      </c>
      <c r="C364" s="12">
        <v>2.1612185518024871</v>
      </c>
      <c r="D364" s="15">
        <v>1.5477760126326399E-48</v>
      </c>
      <c r="E364" s="4" t="s">
        <v>2</v>
      </c>
    </row>
    <row r="365" spans="1:5">
      <c r="A365" s="7" t="s">
        <v>729</v>
      </c>
      <c r="B365" s="9" t="s">
        <v>730</v>
      </c>
      <c r="C365" s="12">
        <v>2.1573404243619114</v>
      </c>
      <c r="D365" s="15">
        <v>8.5932832378799805E-69</v>
      </c>
      <c r="E365" s="4" t="s">
        <v>2</v>
      </c>
    </row>
    <row r="366" spans="1:5">
      <c r="A366" s="7" t="s">
        <v>731</v>
      </c>
      <c r="B366" s="9" t="s">
        <v>732</v>
      </c>
      <c r="C366" s="12">
        <v>2.1563693016965622</v>
      </c>
      <c r="D366" s="15">
        <v>1.7378696184002901E-68</v>
      </c>
      <c r="E366" s="4" t="s">
        <v>2</v>
      </c>
    </row>
    <row r="367" spans="1:5">
      <c r="A367" s="7" t="s">
        <v>733</v>
      </c>
      <c r="B367" s="9" t="s">
        <v>734</v>
      </c>
      <c r="C367" s="12">
        <v>2.1541769939260367</v>
      </c>
      <c r="D367" s="15">
        <v>2.1127689649397401E-23</v>
      </c>
      <c r="E367" s="4" t="s">
        <v>2</v>
      </c>
    </row>
    <row r="368" spans="1:5">
      <c r="A368" s="7" t="s">
        <v>735</v>
      </c>
      <c r="B368" s="9" t="s">
        <v>736</v>
      </c>
      <c r="C368" s="12">
        <v>2.1516691043227403</v>
      </c>
      <c r="D368" s="15">
        <v>9.6040586730343405E-17</v>
      </c>
      <c r="E368" s="4" t="s">
        <v>2</v>
      </c>
    </row>
    <row r="369" spans="1:5">
      <c r="A369" s="7" t="s">
        <v>737</v>
      </c>
      <c r="B369" s="9" t="s">
        <v>738</v>
      </c>
      <c r="C369" s="12">
        <v>2.1505618321080058</v>
      </c>
      <c r="D369" s="15">
        <v>5.0823920415098802E-42</v>
      </c>
      <c r="E369" s="4" t="s">
        <v>2</v>
      </c>
    </row>
    <row r="370" spans="1:5">
      <c r="A370" s="7" t="s">
        <v>739</v>
      </c>
      <c r="B370" s="9" t="s">
        <v>740</v>
      </c>
      <c r="C370" s="12">
        <v>2.1501420025257247</v>
      </c>
      <c r="D370" s="15">
        <v>9.2505715994810891E-44</v>
      </c>
      <c r="E370" s="4" t="s">
        <v>2</v>
      </c>
    </row>
    <row r="371" spans="1:5">
      <c r="A371" s="7" t="s">
        <v>741</v>
      </c>
      <c r="B371" s="9" t="s">
        <v>742</v>
      </c>
      <c r="C371" s="12">
        <v>2.1455221862884599</v>
      </c>
      <c r="D371" s="15">
        <v>4.1207020531480901E-36</v>
      </c>
      <c r="E371" s="4" t="s">
        <v>2</v>
      </c>
    </row>
    <row r="372" spans="1:5">
      <c r="A372" s="7" t="s">
        <v>743</v>
      </c>
      <c r="B372" s="9" t="s">
        <v>744</v>
      </c>
      <c r="C372" s="12">
        <v>2.1451305626962456</v>
      </c>
      <c r="D372" s="15">
        <v>1.9449520574741001E-53</v>
      </c>
      <c r="E372" s="4" t="s">
        <v>2</v>
      </c>
    </row>
    <row r="373" spans="1:5">
      <c r="A373" s="7" t="s">
        <v>745</v>
      </c>
      <c r="B373" s="9" t="s">
        <v>746</v>
      </c>
      <c r="C373" s="12">
        <v>2.1442252093261249</v>
      </c>
      <c r="D373" s="15">
        <v>1.03620122911197E-27</v>
      </c>
      <c r="E373" s="4" t="s">
        <v>2</v>
      </c>
    </row>
    <row r="374" spans="1:5">
      <c r="A374" s="7" t="s">
        <v>747</v>
      </c>
      <c r="B374" s="9" t="s">
        <v>748</v>
      </c>
      <c r="C374" s="12">
        <v>2.1431611233948411</v>
      </c>
      <c r="D374" s="15">
        <v>1.9536832905198601E-20</v>
      </c>
      <c r="E374" s="4" t="s">
        <v>2</v>
      </c>
    </row>
    <row r="375" spans="1:5">
      <c r="A375" s="7" t="s">
        <v>749</v>
      </c>
      <c r="B375" s="9" t="s">
        <v>750</v>
      </c>
      <c r="C375" s="12">
        <v>2.1420757473500305</v>
      </c>
      <c r="D375" s="15">
        <v>5.4775644246024398E-8</v>
      </c>
      <c r="E375" s="4" t="s">
        <v>2</v>
      </c>
    </row>
    <row r="376" spans="1:5">
      <c r="A376" s="7" t="s">
        <v>751</v>
      </c>
      <c r="B376" s="9" t="s">
        <v>752</v>
      </c>
      <c r="C376" s="12">
        <v>2.1417558326001744</v>
      </c>
      <c r="D376" s="15">
        <v>2.1397916970448801E-17</v>
      </c>
      <c r="E376" s="4" t="s">
        <v>2</v>
      </c>
    </row>
    <row r="377" spans="1:5">
      <c r="A377" s="7" t="s">
        <v>753</v>
      </c>
      <c r="B377" s="9" t="s">
        <v>754</v>
      </c>
      <c r="C377" s="12">
        <v>2.141596129857438</v>
      </c>
      <c r="D377" s="15">
        <v>1.2840350458174301E-62</v>
      </c>
      <c r="E377" s="4" t="s">
        <v>2</v>
      </c>
    </row>
    <row r="378" spans="1:5">
      <c r="A378" s="7" t="s">
        <v>755</v>
      </c>
      <c r="B378" s="9" t="s">
        <v>756</v>
      </c>
      <c r="C378" s="12">
        <v>2.1389167566550462</v>
      </c>
      <c r="D378" s="15">
        <v>1.6787779900198901E-21</v>
      </c>
      <c r="E378" s="4" t="s">
        <v>2</v>
      </c>
    </row>
    <row r="379" spans="1:5">
      <c r="A379" s="7" t="s">
        <v>757</v>
      </c>
      <c r="B379" s="9" t="s">
        <v>758</v>
      </c>
      <c r="C379" s="12">
        <v>2.1388168830282059</v>
      </c>
      <c r="D379" s="15">
        <v>8.3401894653739099E-35</v>
      </c>
      <c r="E379" s="4" t="s">
        <v>2</v>
      </c>
    </row>
    <row r="380" spans="1:5">
      <c r="A380" s="7" t="s">
        <v>759</v>
      </c>
      <c r="B380" s="9" t="s">
        <v>760</v>
      </c>
      <c r="C380" s="12">
        <v>2.1370598015455462</v>
      </c>
      <c r="D380" s="15">
        <v>4.1547780118726702E-66</v>
      </c>
      <c r="E380" s="4" t="s">
        <v>2</v>
      </c>
    </row>
    <row r="381" spans="1:5">
      <c r="A381" s="7" t="s">
        <v>761</v>
      </c>
      <c r="B381" s="9" t="s">
        <v>762</v>
      </c>
      <c r="C381" s="12">
        <v>2.1346499237156555</v>
      </c>
      <c r="D381" s="15">
        <v>7.69458360280605E-49</v>
      </c>
      <c r="E381" s="4" t="s">
        <v>2</v>
      </c>
    </row>
    <row r="382" spans="1:5">
      <c r="A382" s="7" t="s">
        <v>763</v>
      </c>
      <c r="B382" s="9" t="s">
        <v>764</v>
      </c>
      <c r="C382" s="12">
        <v>2.1345741088948147</v>
      </c>
      <c r="D382" s="15">
        <v>8.2917756514217105E-27</v>
      </c>
      <c r="E382" s="4" t="s">
        <v>2</v>
      </c>
    </row>
    <row r="383" spans="1:5">
      <c r="A383" s="7" t="s">
        <v>765</v>
      </c>
      <c r="B383" s="9" t="s">
        <v>766</v>
      </c>
      <c r="C383" s="12">
        <v>2.1337466335412398</v>
      </c>
      <c r="D383" s="15">
        <v>5.3115469372853598E-49</v>
      </c>
      <c r="E383" s="4" t="s">
        <v>2</v>
      </c>
    </row>
    <row r="384" spans="1:5">
      <c r="A384" s="7" t="s">
        <v>767</v>
      </c>
      <c r="B384" s="9" t="s">
        <v>768</v>
      </c>
      <c r="C384" s="12">
        <v>2.1327967629252464</v>
      </c>
      <c r="D384" s="15">
        <v>1.9317474946503999E-31</v>
      </c>
      <c r="E384" s="4" t="s">
        <v>2</v>
      </c>
    </row>
    <row r="385" spans="1:5">
      <c r="A385" s="7" t="s">
        <v>769</v>
      </c>
      <c r="B385" s="9" t="s">
        <v>770</v>
      </c>
      <c r="C385" s="12">
        <v>2.1323068925782573</v>
      </c>
      <c r="D385" s="15">
        <v>4.8972867011294801E-45</v>
      </c>
      <c r="E385" s="4" t="s">
        <v>2</v>
      </c>
    </row>
    <row r="386" spans="1:5">
      <c r="A386" s="7" t="s">
        <v>771</v>
      </c>
      <c r="B386" s="9" t="s">
        <v>772</v>
      </c>
      <c r="C386" s="12">
        <v>2.1323027581840219</v>
      </c>
      <c r="D386" s="15">
        <v>1.61842618221599E-22</v>
      </c>
      <c r="E386" s="4" t="s">
        <v>2</v>
      </c>
    </row>
    <row r="387" spans="1:5">
      <c r="A387" s="7" t="s">
        <v>773</v>
      </c>
      <c r="B387" s="9" t="s">
        <v>774</v>
      </c>
      <c r="C387" s="12">
        <v>2.1316742927469088</v>
      </c>
      <c r="D387" s="15">
        <v>2.57349920960897E-58</v>
      </c>
      <c r="E387" s="4" t="s">
        <v>2</v>
      </c>
    </row>
    <row r="388" spans="1:5">
      <c r="A388" s="7" t="s">
        <v>775</v>
      </c>
      <c r="B388" s="9" t="s">
        <v>776</v>
      </c>
      <c r="C388" s="12">
        <v>2.1302376135710266</v>
      </c>
      <c r="D388" s="15">
        <v>8.0963714113089798E-21</v>
      </c>
      <c r="E388" s="4" t="s">
        <v>2</v>
      </c>
    </row>
    <row r="389" spans="1:5">
      <c r="A389" s="7" t="s">
        <v>777</v>
      </c>
      <c r="B389" s="9" t="s">
        <v>778</v>
      </c>
      <c r="C389" s="12">
        <v>2.1282894499632503</v>
      </c>
      <c r="D389" s="15">
        <v>4.8120078772682195E-44</v>
      </c>
      <c r="E389" s="4" t="s">
        <v>2</v>
      </c>
    </row>
    <row r="390" spans="1:5">
      <c r="A390" s="7" t="s">
        <v>779</v>
      </c>
      <c r="B390" s="9" t="s">
        <v>780</v>
      </c>
      <c r="C390" s="12">
        <v>2.1253194939795885</v>
      </c>
      <c r="D390" s="15">
        <v>8.4119537053227405E-44</v>
      </c>
      <c r="E390" s="4" t="s">
        <v>2</v>
      </c>
    </row>
    <row r="391" spans="1:5">
      <c r="A391" s="7" t="s">
        <v>781</v>
      </c>
      <c r="B391" s="9" t="s">
        <v>782</v>
      </c>
      <c r="C391" s="12">
        <v>2.1237622761761732</v>
      </c>
      <c r="D391" s="15">
        <v>3.88766762480532E-65</v>
      </c>
      <c r="E391" s="4" t="s">
        <v>2</v>
      </c>
    </row>
    <row r="392" spans="1:5">
      <c r="A392" s="7" t="s">
        <v>783</v>
      </c>
      <c r="B392" s="9" t="s">
        <v>784</v>
      </c>
      <c r="C392" s="12">
        <v>2.1218745319166716</v>
      </c>
      <c r="D392" s="15">
        <v>2.26949611628262E-31</v>
      </c>
      <c r="E392" s="4" t="s">
        <v>2</v>
      </c>
    </row>
    <row r="393" spans="1:5">
      <c r="A393" s="7" t="s">
        <v>785</v>
      </c>
      <c r="B393" s="9" t="s">
        <v>786</v>
      </c>
      <c r="C393" s="12">
        <v>2.1213162232812373</v>
      </c>
      <c r="D393" s="15">
        <v>1.01136707986932E-22</v>
      </c>
      <c r="E393" s="4" t="s">
        <v>2</v>
      </c>
    </row>
    <row r="394" spans="1:5">
      <c r="A394" s="7" t="s">
        <v>787</v>
      </c>
      <c r="B394" s="9" t="s">
        <v>788</v>
      </c>
      <c r="C394" s="12">
        <v>2.1207869788156573</v>
      </c>
      <c r="D394" s="15">
        <v>9.9383513801000497E-15</v>
      </c>
      <c r="E394" s="4" t="s">
        <v>2</v>
      </c>
    </row>
    <row r="395" spans="1:5">
      <c r="A395" s="7" t="s">
        <v>789</v>
      </c>
      <c r="B395" s="9" t="s">
        <v>790</v>
      </c>
      <c r="C395" s="12">
        <v>2.1189085836152692</v>
      </c>
      <c r="D395" s="15">
        <v>1.07914841703971E-15</v>
      </c>
      <c r="E395" s="4" t="s">
        <v>2</v>
      </c>
    </row>
    <row r="396" spans="1:5">
      <c r="A396" s="7" t="s">
        <v>791</v>
      </c>
      <c r="B396" s="9" t="s">
        <v>792</v>
      </c>
      <c r="C396" s="12">
        <v>2.1166237487971449</v>
      </c>
      <c r="D396" s="15">
        <v>1.24496333712918E-87</v>
      </c>
      <c r="E396" s="4" t="s">
        <v>2</v>
      </c>
    </row>
    <row r="397" spans="1:5">
      <c r="A397" s="7" t="s">
        <v>793</v>
      </c>
      <c r="B397" s="9" t="s">
        <v>794</v>
      </c>
      <c r="C397" s="12">
        <v>2.1153324852871727</v>
      </c>
      <c r="D397" s="15">
        <v>6.9302318975164896E-30</v>
      </c>
      <c r="E397" s="4" t="s">
        <v>2</v>
      </c>
    </row>
    <row r="398" spans="1:5">
      <c r="A398" s="7" t="s">
        <v>795</v>
      </c>
      <c r="B398" s="9" t="s">
        <v>796</v>
      </c>
      <c r="C398" s="12">
        <v>2.1146482561784219</v>
      </c>
      <c r="D398" s="15">
        <v>2.4734813671334402E-55</v>
      </c>
      <c r="E398" s="4" t="s">
        <v>2</v>
      </c>
    </row>
    <row r="399" spans="1:5">
      <c r="A399" s="7" t="s">
        <v>797</v>
      </c>
      <c r="B399" s="9" t="s">
        <v>798</v>
      </c>
      <c r="C399" s="12">
        <v>2.1139408177274523</v>
      </c>
      <c r="D399" s="15">
        <v>1.1282999027535299E-34</v>
      </c>
      <c r="E399" s="4" t="s">
        <v>2</v>
      </c>
    </row>
    <row r="400" spans="1:5">
      <c r="A400" s="7" t="s">
        <v>799</v>
      </c>
      <c r="B400" s="9" t="s">
        <v>800</v>
      </c>
      <c r="C400" s="12">
        <v>2.1107780719451488</v>
      </c>
      <c r="D400" s="15">
        <v>9.3924099651946296E-31</v>
      </c>
      <c r="E400" s="4" t="s">
        <v>2</v>
      </c>
    </row>
    <row r="401" spans="1:5">
      <c r="A401" s="7" t="s">
        <v>801</v>
      </c>
      <c r="B401" s="9" t="s">
        <v>802</v>
      </c>
      <c r="C401" s="12">
        <v>2.11068980746031</v>
      </c>
      <c r="D401" s="15">
        <v>2.0921755751270201E-55</v>
      </c>
      <c r="E401" s="4" t="s">
        <v>2</v>
      </c>
    </row>
    <row r="402" spans="1:5">
      <c r="A402" s="7" t="s">
        <v>803</v>
      </c>
      <c r="B402" s="9" t="s">
        <v>804</v>
      </c>
      <c r="C402" s="12">
        <v>2.1097808791779982</v>
      </c>
      <c r="D402" s="15">
        <v>4.7698528100675698E-32</v>
      </c>
      <c r="E402" s="4" t="s">
        <v>2</v>
      </c>
    </row>
    <row r="403" spans="1:5">
      <c r="A403" s="7" t="s">
        <v>805</v>
      </c>
      <c r="B403" s="9" t="s">
        <v>806</v>
      </c>
      <c r="C403" s="12">
        <v>2.106747619896173</v>
      </c>
      <c r="D403" s="15">
        <v>9.01724460857128E-39</v>
      </c>
      <c r="E403" s="4" t="s">
        <v>2</v>
      </c>
    </row>
    <row r="404" spans="1:5">
      <c r="A404" s="7" t="s">
        <v>807</v>
      </c>
      <c r="B404" s="9" t="s">
        <v>808</v>
      </c>
      <c r="C404" s="12">
        <v>2.1058558735775499</v>
      </c>
      <c r="D404" s="15">
        <v>4.9217229446307897E-33</v>
      </c>
      <c r="E404" s="4" t="s">
        <v>2</v>
      </c>
    </row>
    <row r="405" spans="1:5">
      <c r="A405" s="7" t="s">
        <v>809</v>
      </c>
      <c r="B405" s="9" t="s">
        <v>810</v>
      </c>
      <c r="C405" s="12">
        <v>2.1048880042986502</v>
      </c>
      <c r="D405" s="15">
        <v>2.8815229029602E-44</v>
      </c>
      <c r="E405" s="4" t="s">
        <v>2</v>
      </c>
    </row>
    <row r="406" spans="1:5">
      <c r="A406" s="7" t="s">
        <v>811</v>
      </c>
      <c r="B406" s="9" t="s">
        <v>812</v>
      </c>
      <c r="C406" s="12">
        <v>2.1032048844890445</v>
      </c>
      <c r="D406" s="15">
        <v>6.7098303072348795E-47</v>
      </c>
      <c r="E406" s="4" t="s">
        <v>2</v>
      </c>
    </row>
    <row r="407" spans="1:5">
      <c r="A407" s="7" t="s">
        <v>813</v>
      </c>
      <c r="B407" s="9" t="s">
        <v>814</v>
      </c>
      <c r="C407" s="12">
        <v>2.1022507183826358</v>
      </c>
      <c r="D407" s="15">
        <v>4.4210277169768899E-28</v>
      </c>
      <c r="E407" s="4" t="s">
        <v>2</v>
      </c>
    </row>
    <row r="408" spans="1:5">
      <c r="A408" s="7" t="s">
        <v>815</v>
      </c>
      <c r="B408" s="9" t="s">
        <v>816</v>
      </c>
      <c r="C408" s="12">
        <v>2.1013925594253546</v>
      </c>
      <c r="D408" s="15">
        <v>6.92300491310812E-24</v>
      </c>
      <c r="E408" s="4" t="s">
        <v>2</v>
      </c>
    </row>
    <row r="409" spans="1:5">
      <c r="A409" s="7" t="s">
        <v>817</v>
      </c>
      <c r="B409" s="9" t="s">
        <v>818</v>
      </c>
      <c r="C409" s="12">
        <v>2.1011113143165936</v>
      </c>
      <c r="D409" s="15">
        <v>1.41147891577417E-29</v>
      </c>
      <c r="E409" s="4" t="s">
        <v>2</v>
      </c>
    </row>
    <row r="410" spans="1:5">
      <c r="A410" s="7" t="s">
        <v>819</v>
      </c>
      <c r="B410" s="9" t="s">
        <v>820</v>
      </c>
      <c r="C410" s="12">
        <v>2.1003064434668639</v>
      </c>
      <c r="D410" s="15">
        <v>5.7600272670337497E-44</v>
      </c>
      <c r="E410" s="4" t="s">
        <v>2</v>
      </c>
    </row>
    <row r="411" spans="1:5">
      <c r="A411" s="7" t="s">
        <v>821</v>
      </c>
      <c r="B411" s="9" t="s">
        <v>822</v>
      </c>
      <c r="C411" s="12">
        <v>2.0981456725068455</v>
      </c>
      <c r="D411" s="15">
        <v>6.6199899757963304E-15</v>
      </c>
      <c r="E411" s="4" t="s">
        <v>2</v>
      </c>
    </row>
    <row r="412" spans="1:5">
      <c r="A412" s="7" t="s">
        <v>823</v>
      </c>
      <c r="B412" s="9" t="s">
        <v>824</v>
      </c>
      <c r="C412" s="12">
        <v>2.0977120642779705</v>
      </c>
      <c r="D412" s="15">
        <v>5.2813989102687899E-18</v>
      </c>
      <c r="E412" s="4" t="s">
        <v>2</v>
      </c>
    </row>
    <row r="413" spans="1:5">
      <c r="A413" s="7" t="s">
        <v>825</v>
      </c>
      <c r="B413" s="9" t="s">
        <v>826</v>
      </c>
      <c r="C413" s="12">
        <v>2.0960759826481916</v>
      </c>
      <c r="D413" s="15">
        <v>2.4822628449993302E-13</v>
      </c>
      <c r="E413" s="4" t="s">
        <v>2</v>
      </c>
    </row>
    <row r="414" spans="1:5">
      <c r="A414" s="7" t="s">
        <v>827</v>
      </c>
      <c r="B414" s="9" t="s">
        <v>828</v>
      </c>
      <c r="C414" s="12">
        <v>2.0945861524711455</v>
      </c>
      <c r="D414" s="15">
        <v>1.5943347358125E-18</v>
      </c>
      <c r="E414" s="4" t="s">
        <v>2</v>
      </c>
    </row>
    <row r="415" spans="1:5">
      <c r="A415" s="7" t="s">
        <v>829</v>
      </c>
      <c r="B415" s="9" t="s">
        <v>830</v>
      </c>
      <c r="C415" s="12">
        <v>2.0928662837595371</v>
      </c>
      <c r="D415" s="15">
        <v>2.3230952090042199E-30</v>
      </c>
      <c r="E415" s="4" t="s">
        <v>2</v>
      </c>
    </row>
    <row r="416" spans="1:5">
      <c r="A416" s="7" t="s">
        <v>831</v>
      </c>
      <c r="B416" s="9" t="s">
        <v>832</v>
      </c>
      <c r="C416" s="12">
        <v>2.0914310517017589</v>
      </c>
      <c r="D416" s="15">
        <v>1.2172393869094599E-60</v>
      </c>
      <c r="E416" s="4" t="s">
        <v>2</v>
      </c>
    </row>
    <row r="417" spans="1:5">
      <c r="A417" s="7" t="s">
        <v>833</v>
      </c>
      <c r="B417" s="9" t="s">
        <v>834</v>
      </c>
      <c r="C417" s="12">
        <v>2.0906592733706457</v>
      </c>
      <c r="D417" s="15">
        <v>1.07702029691186E-76</v>
      </c>
      <c r="E417" s="4" t="s">
        <v>2</v>
      </c>
    </row>
    <row r="418" spans="1:5">
      <c r="A418" s="7" t="s">
        <v>835</v>
      </c>
      <c r="B418" s="9" t="s">
        <v>836</v>
      </c>
      <c r="C418" s="12">
        <v>2.0890021431867165</v>
      </c>
      <c r="D418" s="15">
        <v>3.2489187992244797E-58</v>
      </c>
      <c r="E418" s="4" t="s">
        <v>2</v>
      </c>
    </row>
    <row r="419" spans="1:5">
      <c r="A419" s="7" t="s">
        <v>837</v>
      </c>
      <c r="B419" s="9" t="s">
        <v>838</v>
      </c>
      <c r="C419" s="12">
        <v>2.0886308041382802</v>
      </c>
      <c r="D419" s="15">
        <v>3.4691346564780799E-19</v>
      </c>
      <c r="E419" s="4" t="s">
        <v>2</v>
      </c>
    </row>
    <row r="420" spans="1:5">
      <c r="A420" s="7" t="s">
        <v>839</v>
      </c>
      <c r="B420" s="9" t="s">
        <v>840</v>
      </c>
      <c r="C420" s="12">
        <v>2.0842229170082391</v>
      </c>
      <c r="D420" s="15">
        <v>7.9367868271250092E-77</v>
      </c>
      <c r="E420" s="4" t="s">
        <v>2</v>
      </c>
    </row>
    <row r="421" spans="1:5">
      <c r="A421" s="7" t="s">
        <v>841</v>
      </c>
      <c r="B421" s="9" t="s">
        <v>842</v>
      </c>
      <c r="C421" s="12">
        <v>2.0840931025599039</v>
      </c>
      <c r="D421" s="15">
        <v>3.5958981902075803E-23</v>
      </c>
      <c r="E421" s="4" t="s">
        <v>2</v>
      </c>
    </row>
    <row r="422" spans="1:5">
      <c r="A422" s="7" t="s">
        <v>843</v>
      </c>
      <c r="B422" s="9" t="s">
        <v>844</v>
      </c>
      <c r="C422" s="12">
        <v>2.0827292448640939</v>
      </c>
      <c r="D422" s="15">
        <v>6.4650605367410202E-23</v>
      </c>
      <c r="E422" s="4" t="s">
        <v>2</v>
      </c>
    </row>
    <row r="423" spans="1:5">
      <c r="A423" s="7" t="s">
        <v>845</v>
      </c>
      <c r="B423" s="9" t="s">
        <v>846</v>
      </c>
      <c r="C423" s="12">
        <v>2.0826408848059836</v>
      </c>
      <c r="D423" s="15">
        <v>5.6790922032719505E-7</v>
      </c>
      <c r="E423" s="4" t="s">
        <v>2</v>
      </c>
    </row>
    <row r="424" spans="1:5">
      <c r="A424" s="7" t="s">
        <v>847</v>
      </c>
      <c r="B424" s="9" t="s">
        <v>848</v>
      </c>
      <c r="C424" s="12">
        <v>2.0795957962140892</v>
      </c>
      <c r="D424" s="15">
        <v>1.0930967592564799E-33</v>
      </c>
      <c r="E424" s="4" t="s">
        <v>2</v>
      </c>
    </row>
    <row r="425" spans="1:5">
      <c r="A425" s="7" t="s">
        <v>849</v>
      </c>
      <c r="B425" s="9" t="s">
        <v>850</v>
      </c>
      <c r="C425" s="12">
        <v>2.0781059468599654</v>
      </c>
      <c r="D425" s="15">
        <v>8.10241814251466E-20</v>
      </c>
      <c r="E425" s="4" t="s">
        <v>2</v>
      </c>
    </row>
    <row r="426" spans="1:5">
      <c r="A426" s="7" t="s">
        <v>851</v>
      </c>
      <c r="B426" s="9" t="s">
        <v>852</v>
      </c>
      <c r="C426" s="12">
        <v>2.0776297654371869</v>
      </c>
      <c r="D426" s="15">
        <v>1.8198042500015399E-35</v>
      </c>
      <c r="E426" s="4" t="s">
        <v>2</v>
      </c>
    </row>
    <row r="427" spans="1:5">
      <c r="A427" s="7" t="s">
        <v>853</v>
      </c>
      <c r="B427" s="9" t="s">
        <v>854</v>
      </c>
      <c r="C427" s="12">
        <v>2.077300855742561</v>
      </c>
      <c r="D427" s="15">
        <v>7.9193785981594704E-19</v>
      </c>
      <c r="E427" s="4" t="s">
        <v>2</v>
      </c>
    </row>
    <row r="428" spans="1:5">
      <c r="A428" s="7" t="s">
        <v>855</v>
      </c>
      <c r="B428" s="9" t="s">
        <v>856</v>
      </c>
      <c r="C428" s="12">
        <v>2.0769436075477343</v>
      </c>
      <c r="D428" s="15">
        <v>1.0053914839406899E-43</v>
      </c>
      <c r="E428" s="4" t="s">
        <v>2</v>
      </c>
    </row>
    <row r="429" spans="1:5">
      <c r="A429" s="7" t="s">
        <v>857</v>
      </c>
      <c r="B429" s="9" t="s">
        <v>858</v>
      </c>
      <c r="C429" s="12">
        <v>2.0761857969722022</v>
      </c>
      <c r="D429" s="15">
        <v>2.4771709210449699E-74</v>
      </c>
      <c r="E429" s="4" t="s">
        <v>2</v>
      </c>
    </row>
    <row r="430" spans="1:5">
      <c r="A430" s="7" t="s">
        <v>859</v>
      </c>
      <c r="B430" s="9" t="s">
        <v>860</v>
      </c>
      <c r="C430" s="12">
        <v>2.0754436239323089</v>
      </c>
      <c r="D430" s="15">
        <v>7.3354666894612502E-28</v>
      </c>
      <c r="E430" s="4" t="s">
        <v>2</v>
      </c>
    </row>
    <row r="431" spans="1:5">
      <c r="A431" s="7" t="s">
        <v>861</v>
      </c>
      <c r="B431" s="9" t="s">
        <v>862</v>
      </c>
      <c r="C431" s="12">
        <v>2.0746994430078045</v>
      </c>
      <c r="D431" s="15">
        <v>5.7355378204569798E-61</v>
      </c>
      <c r="E431" s="4" t="s">
        <v>2</v>
      </c>
    </row>
    <row r="432" spans="1:5">
      <c r="A432" s="7" t="s">
        <v>863</v>
      </c>
      <c r="B432" s="9" t="s">
        <v>864</v>
      </c>
      <c r="C432" s="12">
        <v>2.0746555844032017</v>
      </c>
      <c r="D432" s="15">
        <v>7.4000617403302697E-40</v>
      </c>
      <c r="E432" s="4" t="s">
        <v>2</v>
      </c>
    </row>
    <row r="433" spans="1:5">
      <c r="A433" s="7" t="s">
        <v>865</v>
      </c>
      <c r="B433" s="9" t="s">
        <v>866</v>
      </c>
      <c r="C433" s="12">
        <v>2.0742693707754296</v>
      </c>
      <c r="D433" s="15">
        <v>5.6266752527017095E-54</v>
      </c>
      <c r="E433" s="4" t="s">
        <v>2</v>
      </c>
    </row>
    <row r="434" spans="1:5">
      <c r="A434" s="7" t="s">
        <v>867</v>
      </c>
      <c r="B434" s="9" t="s">
        <v>868</v>
      </c>
      <c r="C434" s="12">
        <v>2.0741553968241222</v>
      </c>
      <c r="D434" s="15">
        <v>1.13780605939942E-46</v>
      </c>
      <c r="E434" s="4" t="s">
        <v>2</v>
      </c>
    </row>
    <row r="435" spans="1:5">
      <c r="A435" s="7" t="s">
        <v>869</v>
      </c>
      <c r="B435" s="9" t="s">
        <v>870</v>
      </c>
      <c r="C435" s="12">
        <v>2.070253411444817</v>
      </c>
      <c r="D435" s="15">
        <v>7.2338131214599404E-36</v>
      </c>
      <c r="E435" s="4" t="s">
        <v>2</v>
      </c>
    </row>
    <row r="436" spans="1:5">
      <c r="A436" s="7" t="s">
        <v>871</v>
      </c>
      <c r="B436" s="9" t="s">
        <v>872</v>
      </c>
      <c r="C436" s="12">
        <v>2.0700132715463688</v>
      </c>
      <c r="D436" s="15">
        <v>1.5766274767792601E-30</v>
      </c>
      <c r="E436" s="4" t="s">
        <v>2</v>
      </c>
    </row>
    <row r="437" spans="1:5">
      <c r="A437" s="7" t="s">
        <v>873</v>
      </c>
      <c r="B437" s="9" t="s">
        <v>874</v>
      </c>
      <c r="C437" s="12">
        <v>2.0659728638620085</v>
      </c>
      <c r="D437" s="15">
        <v>2.7943209193611599E-8</v>
      </c>
      <c r="E437" s="4" t="s">
        <v>2</v>
      </c>
    </row>
    <row r="438" spans="1:5">
      <c r="A438" s="7" t="s">
        <v>875</v>
      </c>
      <c r="B438" s="9" t="s">
        <v>876</v>
      </c>
      <c r="C438" s="12">
        <v>2.0657270377386214</v>
      </c>
      <c r="D438" s="15">
        <v>3.4918534916817497E-8</v>
      </c>
      <c r="E438" s="4" t="s">
        <v>2</v>
      </c>
    </row>
    <row r="439" spans="1:5">
      <c r="A439" s="7" t="s">
        <v>877</v>
      </c>
      <c r="B439" s="9" t="s">
        <v>878</v>
      </c>
      <c r="C439" s="12">
        <v>2.0653282128473189</v>
      </c>
      <c r="D439" s="15">
        <v>2.04234024831149E-23</v>
      </c>
      <c r="E439" s="4" t="s">
        <v>2</v>
      </c>
    </row>
    <row r="440" spans="1:5">
      <c r="A440" s="7" t="s">
        <v>879</v>
      </c>
      <c r="B440" s="9" t="s">
        <v>880</v>
      </c>
      <c r="C440" s="12">
        <v>2.0651667334450763</v>
      </c>
      <c r="D440" s="15">
        <v>2.0999799365842499E-50</v>
      </c>
      <c r="E440" s="4" t="s">
        <v>2</v>
      </c>
    </row>
    <row r="441" spans="1:5">
      <c r="A441" s="7" t="s">
        <v>881</v>
      </c>
      <c r="B441" s="9" t="s">
        <v>882</v>
      </c>
      <c r="C441" s="12">
        <v>2.0650676181465255</v>
      </c>
      <c r="D441" s="15">
        <v>2.0868292418471001E-47</v>
      </c>
      <c r="E441" s="4" t="s">
        <v>2</v>
      </c>
    </row>
    <row r="442" spans="1:5">
      <c r="A442" s="7" t="s">
        <v>883</v>
      </c>
      <c r="B442" s="9" t="s">
        <v>884</v>
      </c>
      <c r="C442" s="12">
        <v>2.0649772081169169</v>
      </c>
      <c r="D442" s="15">
        <v>3.7539787608999497E-21</v>
      </c>
      <c r="E442" s="4" t="s">
        <v>2</v>
      </c>
    </row>
    <row r="443" spans="1:5">
      <c r="A443" s="7" t="s">
        <v>885</v>
      </c>
      <c r="B443" s="9" t="s">
        <v>886</v>
      </c>
      <c r="C443" s="12">
        <v>2.06382133025545</v>
      </c>
      <c r="D443" s="15">
        <v>1.5712866801034601E-17</v>
      </c>
      <c r="E443" s="4" t="s">
        <v>2</v>
      </c>
    </row>
    <row r="444" spans="1:5">
      <c r="A444" s="7" t="s">
        <v>887</v>
      </c>
      <c r="B444" s="9" t="s">
        <v>888</v>
      </c>
      <c r="C444" s="12">
        <v>2.0637390810257594</v>
      </c>
      <c r="D444" s="21">
        <v>2.6403370680506701E-3</v>
      </c>
      <c r="E444" s="4" t="s">
        <v>2</v>
      </c>
    </row>
    <row r="445" spans="1:5">
      <c r="A445" s="7" t="s">
        <v>889</v>
      </c>
      <c r="B445" s="9" t="s">
        <v>890</v>
      </c>
      <c r="C445" s="12">
        <v>2.061753118921509</v>
      </c>
      <c r="D445" s="15">
        <v>3.0505973351022999E-21</v>
      </c>
      <c r="E445" s="4" t="s">
        <v>2</v>
      </c>
    </row>
    <row r="446" spans="1:5">
      <c r="A446" s="7" t="s">
        <v>891</v>
      </c>
      <c r="B446" s="9" t="s">
        <v>892</v>
      </c>
      <c r="C446" s="12">
        <v>2.0604175312269195</v>
      </c>
      <c r="D446" s="15">
        <v>2.7939621650068502E-62</v>
      </c>
      <c r="E446" s="4" t="s">
        <v>2</v>
      </c>
    </row>
    <row r="447" spans="1:5">
      <c r="A447" s="7" t="s">
        <v>893</v>
      </c>
      <c r="B447" s="9" t="s">
        <v>894</v>
      </c>
      <c r="C447" s="12">
        <v>2.0598639016428906</v>
      </c>
      <c r="D447" s="15">
        <v>6.3165013619645005E-16</v>
      </c>
      <c r="E447" s="4" t="s">
        <v>2</v>
      </c>
    </row>
    <row r="448" spans="1:5">
      <c r="A448" s="7" t="s">
        <v>895</v>
      </c>
      <c r="B448" s="9" t="s">
        <v>896</v>
      </c>
      <c r="C448" s="12">
        <v>2.0596000211037309</v>
      </c>
      <c r="D448" s="15">
        <v>2.9896095811991799E-10</v>
      </c>
      <c r="E448" s="4" t="s">
        <v>2</v>
      </c>
    </row>
    <row r="449" spans="1:5">
      <c r="A449" s="7" t="s">
        <v>897</v>
      </c>
      <c r="B449" s="9" t="s">
        <v>898</v>
      </c>
      <c r="C449" s="12">
        <v>2.0575200993081406</v>
      </c>
      <c r="D449" s="15">
        <v>3.25888351611832E-18</v>
      </c>
      <c r="E449" s="4" t="s">
        <v>2</v>
      </c>
    </row>
    <row r="450" spans="1:5">
      <c r="A450" s="7" t="s">
        <v>899</v>
      </c>
      <c r="B450" s="9" t="s">
        <v>900</v>
      </c>
      <c r="C450" s="12">
        <v>2.0568517571531739</v>
      </c>
      <c r="D450" s="15">
        <v>1.7819501683142401E-19</v>
      </c>
      <c r="E450" s="4" t="s">
        <v>2</v>
      </c>
    </row>
    <row r="451" spans="1:5">
      <c r="A451" s="7" t="s">
        <v>901</v>
      </c>
      <c r="B451" s="9" t="s">
        <v>902</v>
      </c>
      <c r="C451" s="12">
        <v>2.0564970858988976</v>
      </c>
      <c r="D451" s="15">
        <v>4.5739559316930399E-46</v>
      </c>
      <c r="E451" s="4" t="s">
        <v>2</v>
      </c>
    </row>
    <row r="452" spans="1:5">
      <c r="A452" s="7" t="s">
        <v>903</v>
      </c>
      <c r="B452" s="9" t="s">
        <v>904</v>
      </c>
      <c r="C452" s="12">
        <v>2.0542771795497998</v>
      </c>
      <c r="D452" s="15">
        <v>9.7401003689666104E-43</v>
      </c>
      <c r="E452" s="4" t="s">
        <v>2</v>
      </c>
    </row>
    <row r="453" spans="1:5">
      <c r="A453" s="7" t="s">
        <v>905</v>
      </c>
      <c r="B453" s="9" t="s">
        <v>906</v>
      </c>
      <c r="C453" s="12">
        <v>2.0541449307579311</v>
      </c>
      <c r="D453" s="15">
        <v>1.2140899538114899E-22</v>
      </c>
      <c r="E453" s="4" t="s">
        <v>2</v>
      </c>
    </row>
    <row r="454" spans="1:5">
      <c r="A454" s="7" t="s">
        <v>907</v>
      </c>
      <c r="B454" s="9" t="s">
        <v>908</v>
      </c>
      <c r="C454" s="12">
        <v>2.0539891428678136</v>
      </c>
      <c r="D454" s="15">
        <v>5.2976672364197702E-53</v>
      </c>
      <c r="E454" s="4" t="s">
        <v>2</v>
      </c>
    </row>
    <row r="455" spans="1:5">
      <c r="A455" s="7" t="s">
        <v>909</v>
      </c>
      <c r="B455" s="9" t="s">
        <v>910</v>
      </c>
      <c r="C455" s="12">
        <v>2.0527115379424421</v>
      </c>
      <c r="D455" s="15">
        <v>9.3204447842645594E-56</v>
      </c>
      <c r="E455" s="4" t="s">
        <v>2</v>
      </c>
    </row>
    <row r="456" spans="1:5">
      <c r="A456" s="7" t="s">
        <v>911</v>
      </c>
      <c r="B456" s="9" t="s">
        <v>912</v>
      </c>
      <c r="C456" s="12">
        <v>2.0509910869360435</v>
      </c>
      <c r="D456" s="15">
        <v>4.9457975234902201E-18</v>
      </c>
      <c r="E456" s="4" t="s">
        <v>2</v>
      </c>
    </row>
    <row r="457" spans="1:5">
      <c r="A457" s="7" t="s">
        <v>913</v>
      </c>
      <c r="B457" s="9" t="s">
        <v>914</v>
      </c>
      <c r="C457" s="12">
        <v>2.0507242967329748</v>
      </c>
      <c r="D457" s="15">
        <v>3.6997230752130601E-14</v>
      </c>
      <c r="E457" s="4" t="s">
        <v>2</v>
      </c>
    </row>
    <row r="458" spans="1:5">
      <c r="A458" s="7" t="s">
        <v>915</v>
      </c>
      <c r="B458" s="9" t="s">
        <v>916</v>
      </c>
      <c r="C458" s="12">
        <v>2.0507210059408409</v>
      </c>
      <c r="D458" s="15">
        <v>1.4861716356971799E-53</v>
      </c>
      <c r="E458" s="4" t="s">
        <v>2</v>
      </c>
    </row>
    <row r="459" spans="1:5">
      <c r="A459" s="7" t="s">
        <v>917</v>
      </c>
      <c r="B459" s="9" t="s">
        <v>918</v>
      </c>
      <c r="C459" s="12">
        <v>2.0471080160289445</v>
      </c>
      <c r="D459" s="15">
        <v>7.4403783908560005E-42</v>
      </c>
      <c r="E459" s="4" t="s">
        <v>2</v>
      </c>
    </row>
    <row r="460" spans="1:5">
      <c r="A460" s="7" t="s">
        <v>919</v>
      </c>
      <c r="B460" s="9" t="s">
        <v>920</v>
      </c>
      <c r="C460" s="12">
        <v>2.0463365328654031</v>
      </c>
      <c r="D460" s="15">
        <v>1.28607073669334E-20</v>
      </c>
      <c r="E460" s="4" t="s">
        <v>2</v>
      </c>
    </row>
    <row r="461" spans="1:5">
      <c r="A461" s="7" t="s">
        <v>921</v>
      </c>
      <c r="B461" s="9" t="s">
        <v>922</v>
      </c>
      <c r="C461" s="12">
        <v>2.0456138133503301</v>
      </c>
      <c r="D461" s="15">
        <v>2.5258920176925801E-17</v>
      </c>
      <c r="E461" s="4" t="s">
        <v>2</v>
      </c>
    </row>
    <row r="462" spans="1:5">
      <c r="A462" s="7" t="s">
        <v>923</v>
      </c>
      <c r="B462" s="9" t="s">
        <v>924</v>
      </c>
      <c r="C462" s="12">
        <v>2.0441013886998118</v>
      </c>
      <c r="D462" s="15">
        <v>3.0931102216682301E-12</v>
      </c>
      <c r="E462" s="4" t="s">
        <v>2</v>
      </c>
    </row>
    <row r="463" spans="1:5">
      <c r="A463" s="7" t="s">
        <v>925</v>
      </c>
      <c r="B463" s="9" t="s">
        <v>926</v>
      </c>
      <c r="C463" s="12">
        <v>2.0434373801107086</v>
      </c>
      <c r="D463" s="15">
        <v>1.52793227039645E-40</v>
      </c>
      <c r="E463" s="4" t="s">
        <v>2</v>
      </c>
    </row>
    <row r="464" spans="1:5">
      <c r="A464" s="7" t="s">
        <v>927</v>
      </c>
      <c r="B464" s="9" t="s">
        <v>928</v>
      </c>
      <c r="C464" s="12">
        <v>2.0428254279773856</v>
      </c>
      <c r="D464" s="15">
        <v>1.5589223069252701E-39</v>
      </c>
      <c r="E464" s="4" t="s">
        <v>2</v>
      </c>
    </row>
    <row r="465" spans="1:5">
      <c r="A465" s="7" t="s">
        <v>929</v>
      </c>
      <c r="B465" s="9" t="s">
        <v>930</v>
      </c>
      <c r="C465" s="12">
        <v>2.0406456457956019</v>
      </c>
      <c r="D465" s="15">
        <v>5.65658311836845E-23</v>
      </c>
      <c r="E465" s="4" t="s">
        <v>2</v>
      </c>
    </row>
    <row r="466" spans="1:5">
      <c r="A466" s="7" t="s">
        <v>931</v>
      </c>
      <c r="B466" s="9" t="s">
        <v>932</v>
      </c>
      <c r="C466" s="12">
        <v>2.0395798014558779</v>
      </c>
      <c r="D466" s="15">
        <v>9.8632590758154505E-28</v>
      </c>
      <c r="E466" s="4" t="s">
        <v>2</v>
      </c>
    </row>
    <row r="467" spans="1:5">
      <c r="A467" s="7" t="s">
        <v>933</v>
      </c>
      <c r="B467" s="9" t="s">
        <v>934</v>
      </c>
      <c r="C467" s="12">
        <v>2.0375777626628508</v>
      </c>
      <c r="D467" s="15">
        <v>1.32251538772524E-24</v>
      </c>
      <c r="E467" s="4" t="s">
        <v>2</v>
      </c>
    </row>
    <row r="468" spans="1:5">
      <c r="A468" s="7" t="s">
        <v>935</v>
      </c>
      <c r="B468" s="9" t="s">
        <v>936</v>
      </c>
      <c r="C468" s="12">
        <v>2.0328962103711437</v>
      </c>
      <c r="D468" s="15">
        <v>1.01765783623151E-60</v>
      </c>
      <c r="E468" s="4" t="s">
        <v>2</v>
      </c>
    </row>
    <row r="469" spans="1:5">
      <c r="A469" s="7" t="s">
        <v>937</v>
      </c>
      <c r="B469" s="9" t="s">
        <v>938</v>
      </c>
      <c r="C469" s="12">
        <v>2.0310882009978779</v>
      </c>
      <c r="D469" s="15">
        <v>2.8558365190082398E-29</v>
      </c>
      <c r="E469" s="4" t="s">
        <v>2</v>
      </c>
    </row>
    <row r="470" spans="1:5">
      <c r="A470" s="7" t="s">
        <v>939</v>
      </c>
      <c r="B470" s="9" t="s">
        <v>940</v>
      </c>
      <c r="C470" s="12">
        <v>2.0299997066771245</v>
      </c>
      <c r="D470" s="15">
        <v>1.1254863625069E-46</v>
      </c>
      <c r="E470" s="4" t="s">
        <v>2</v>
      </c>
    </row>
    <row r="471" spans="1:5">
      <c r="A471" s="7" t="s">
        <v>941</v>
      </c>
      <c r="B471" s="9" t="s">
        <v>942</v>
      </c>
      <c r="C471" s="12">
        <v>2.0290240841267098</v>
      </c>
      <c r="D471" s="15">
        <v>2.39659682128173E-79</v>
      </c>
      <c r="E471" s="4" t="s">
        <v>2</v>
      </c>
    </row>
    <row r="472" spans="1:5">
      <c r="A472" s="7" t="s">
        <v>943</v>
      </c>
      <c r="B472" s="9" t="s">
        <v>944</v>
      </c>
      <c r="C472" s="12">
        <v>2.0283148261944022</v>
      </c>
      <c r="D472" s="15">
        <v>3.5794222113285598E-11</v>
      </c>
      <c r="E472" s="4" t="s">
        <v>2</v>
      </c>
    </row>
    <row r="473" spans="1:5">
      <c r="A473" s="7" t="s">
        <v>945</v>
      </c>
      <c r="B473" s="9" t="s">
        <v>946</v>
      </c>
      <c r="C473" s="12">
        <v>2.0248166962981586</v>
      </c>
      <c r="D473" s="15">
        <v>7.7660804852983302E-22</v>
      </c>
      <c r="E473" s="4" t="s">
        <v>2</v>
      </c>
    </row>
    <row r="474" spans="1:5">
      <c r="A474" s="7" t="s">
        <v>947</v>
      </c>
      <c r="B474" s="9" t="s">
        <v>948</v>
      </c>
      <c r="C474" s="12">
        <v>2.0246015727916973</v>
      </c>
      <c r="D474" s="15">
        <v>1.4532865238695599E-45</v>
      </c>
      <c r="E474" s="4" t="s">
        <v>2</v>
      </c>
    </row>
    <row r="475" spans="1:5">
      <c r="A475" s="7" t="s">
        <v>949</v>
      </c>
      <c r="B475" s="9" t="s">
        <v>950</v>
      </c>
      <c r="C475" s="12">
        <v>2.023752687991978</v>
      </c>
      <c r="D475" s="15">
        <v>8.0245707859360894E-45</v>
      </c>
      <c r="E475" s="4" t="s">
        <v>2</v>
      </c>
    </row>
    <row r="476" spans="1:5">
      <c r="A476" s="7" t="s">
        <v>951</v>
      </c>
      <c r="B476" s="9" t="s">
        <v>952</v>
      </c>
      <c r="C476" s="12">
        <v>2.0198156903237319</v>
      </c>
      <c r="D476" s="15">
        <v>6.6866385480885503E-37</v>
      </c>
      <c r="E476" s="4" t="s">
        <v>2</v>
      </c>
    </row>
    <row r="477" spans="1:5">
      <c r="A477" s="7" t="s">
        <v>953</v>
      </c>
      <c r="B477" s="9" t="s">
        <v>954</v>
      </c>
      <c r="C477" s="12">
        <v>2.0196876046489933</v>
      </c>
      <c r="D477" s="15">
        <v>8.3551519776164195E-27</v>
      </c>
      <c r="E477" s="4" t="s">
        <v>2</v>
      </c>
    </row>
    <row r="478" spans="1:5">
      <c r="A478" s="7" t="s">
        <v>955</v>
      </c>
      <c r="B478" s="9" t="s">
        <v>956</v>
      </c>
      <c r="C478" s="12">
        <v>2.0175243409953172</v>
      </c>
      <c r="D478" s="15">
        <v>4.1897891531355897E-40</v>
      </c>
      <c r="E478" s="4" t="s">
        <v>2</v>
      </c>
    </row>
    <row r="479" spans="1:5">
      <c r="A479" s="7" t="s">
        <v>957</v>
      </c>
      <c r="B479" s="9" t="s">
        <v>958</v>
      </c>
      <c r="C479" s="12">
        <v>2.0166199643813969</v>
      </c>
      <c r="D479" s="15">
        <v>4.4712572132480801E-27</v>
      </c>
      <c r="E479" s="4" t="s">
        <v>2</v>
      </c>
    </row>
    <row r="480" spans="1:5">
      <c r="A480" s="7" t="s">
        <v>959</v>
      </c>
      <c r="B480" s="9" t="s">
        <v>960</v>
      </c>
      <c r="C480" s="12">
        <v>2.0151440408947403</v>
      </c>
      <c r="D480" s="15">
        <v>2.8379357300991302E-17</v>
      </c>
      <c r="E480" s="4" t="s">
        <v>2</v>
      </c>
    </row>
    <row r="481" spans="1:5">
      <c r="A481" s="7" t="s">
        <v>961</v>
      </c>
      <c r="B481" s="9" t="s">
        <v>962</v>
      </c>
      <c r="C481" s="12">
        <v>2.0143597711514833</v>
      </c>
      <c r="D481" s="15">
        <v>3.3931822137843399E-13</v>
      </c>
      <c r="E481" s="4" t="s">
        <v>2</v>
      </c>
    </row>
    <row r="482" spans="1:5">
      <c r="A482" s="7" t="s">
        <v>963</v>
      </c>
      <c r="B482" s="9" t="s">
        <v>964</v>
      </c>
      <c r="C482" s="12">
        <v>2.0120238471235803</v>
      </c>
      <c r="D482" s="15">
        <v>1.6984681575420301E-40</v>
      </c>
      <c r="E482" s="4" t="s">
        <v>2</v>
      </c>
    </row>
    <row r="483" spans="1:5">
      <c r="A483" s="7" t="s">
        <v>965</v>
      </c>
      <c r="B483" s="9" t="s">
        <v>966</v>
      </c>
      <c r="C483" s="12">
        <v>2.0097114061672805</v>
      </c>
      <c r="D483" s="15">
        <v>5.0955293624492E-8</v>
      </c>
      <c r="E483" s="4" t="s">
        <v>2</v>
      </c>
    </row>
    <row r="484" spans="1:5">
      <c r="A484" s="7" t="s">
        <v>967</v>
      </c>
      <c r="B484" s="9" t="s">
        <v>968</v>
      </c>
      <c r="C484" s="12">
        <v>2.0089118948452942</v>
      </c>
      <c r="D484" s="15">
        <v>1.8884263502537701E-42</v>
      </c>
      <c r="E484" s="4" t="s">
        <v>2</v>
      </c>
    </row>
    <row r="485" spans="1:5">
      <c r="A485" s="7" t="s">
        <v>969</v>
      </c>
      <c r="B485" s="9" t="s">
        <v>970</v>
      </c>
      <c r="C485" s="12">
        <v>2.0050630782674612</v>
      </c>
      <c r="D485" s="15">
        <v>5.9616527826138704E-28</v>
      </c>
      <c r="E485" s="4" t="s">
        <v>2</v>
      </c>
    </row>
    <row r="486" spans="1:5">
      <c r="A486" s="7" t="s">
        <v>971</v>
      </c>
      <c r="B486" s="9" t="s">
        <v>972</v>
      </c>
      <c r="C486" s="12">
        <v>2.0033967717717305</v>
      </c>
      <c r="D486" s="15">
        <v>2.7700920055688199E-25</v>
      </c>
      <c r="E486" s="4" t="s">
        <v>2</v>
      </c>
    </row>
    <row r="487" spans="1:5">
      <c r="A487" s="7" t="s">
        <v>973</v>
      </c>
      <c r="B487" s="9" t="s">
        <v>974</v>
      </c>
      <c r="C487" s="12">
        <v>2.0015917615896544</v>
      </c>
      <c r="D487" s="15">
        <v>1.0065257118137401E-60</v>
      </c>
      <c r="E487" s="4" t="s">
        <v>2</v>
      </c>
    </row>
    <row r="488" spans="1:5">
      <c r="A488" s="7" t="s">
        <v>975</v>
      </c>
      <c r="B488" s="9" t="s">
        <v>976</v>
      </c>
      <c r="C488" s="12">
        <v>2.0010791894367999</v>
      </c>
      <c r="D488" s="15">
        <v>8.1968280808194196E-48</v>
      </c>
      <c r="E488" s="4" t="s">
        <v>2</v>
      </c>
    </row>
    <row r="489" spans="1:5">
      <c r="A489" s="7" t="s">
        <v>977</v>
      </c>
      <c r="B489" s="9" t="s">
        <v>978</v>
      </c>
      <c r="C489" s="12">
        <v>2.0006037894231015</v>
      </c>
      <c r="D489" s="15">
        <v>9.3050805357219492E-18</v>
      </c>
      <c r="E489" s="4" t="s">
        <v>2</v>
      </c>
    </row>
    <row r="490" spans="1:5">
      <c r="A490" s="7" t="s">
        <v>979</v>
      </c>
      <c r="B490" s="9" t="s">
        <v>980</v>
      </c>
      <c r="C490" s="12">
        <v>2.0005434738714509</v>
      </c>
      <c r="D490" s="15">
        <v>5.5271532198831498E-44</v>
      </c>
      <c r="E490" s="4" t="s">
        <v>2</v>
      </c>
    </row>
    <row r="491" spans="1:5">
      <c r="A491" s="7" t="s">
        <v>981</v>
      </c>
      <c r="B491" s="9" t="s">
        <v>982</v>
      </c>
      <c r="C491" s="12">
        <v>0.49991200877807518</v>
      </c>
      <c r="D491" s="15">
        <v>4.0784157718851399E-35</v>
      </c>
      <c r="E491" s="4" t="s">
        <v>3</v>
      </c>
    </row>
    <row r="492" spans="1:5">
      <c r="A492" s="7" t="s">
        <v>983</v>
      </c>
      <c r="B492" s="9" t="s">
        <v>984</v>
      </c>
      <c r="C492" s="12">
        <v>0.49990868446356335</v>
      </c>
      <c r="D492" s="15">
        <v>3.9578098287454203E-24</v>
      </c>
      <c r="E492" s="4" t="s">
        <v>3</v>
      </c>
    </row>
    <row r="493" spans="1:5">
      <c r="A493" s="7" t="s">
        <v>985</v>
      </c>
      <c r="B493" s="9" t="s">
        <v>986</v>
      </c>
      <c r="C493" s="12">
        <v>0.49971510684306303</v>
      </c>
      <c r="D493" s="15">
        <v>9.5587866908317596E-24</v>
      </c>
      <c r="E493" s="4" t="s">
        <v>3</v>
      </c>
    </row>
    <row r="494" spans="1:5">
      <c r="A494" s="7" t="s">
        <v>987</v>
      </c>
      <c r="B494" s="9" t="s">
        <v>988</v>
      </c>
      <c r="C494" s="12">
        <v>0.49963160676687995</v>
      </c>
      <c r="D494" s="15">
        <v>3.42629110783802E-59</v>
      </c>
      <c r="E494" s="4" t="s">
        <v>3</v>
      </c>
    </row>
    <row r="495" spans="1:5">
      <c r="A495" s="7" t="s">
        <v>989</v>
      </c>
      <c r="B495" s="9" t="s">
        <v>990</v>
      </c>
      <c r="C495" s="12">
        <v>0.49956342601320569</v>
      </c>
      <c r="D495" s="15">
        <v>2.9703094172221201E-17</v>
      </c>
      <c r="E495" s="4" t="s">
        <v>3</v>
      </c>
    </row>
    <row r="496" spans="1:5">
      <c r="A496" s="7" t="s">
        <v>991</v>
      </c>
      <c r="B496" s="9" t="s">
        <v>992</v>
      </c>
      <c r="C496" s="12">
        <v>0.4994151774644231</v>
      </c>
      <c r="D496" s="15">
        <v>6.0185157220674E-12</v>
      </c>
      <c r="E496" s="4" t="s">
        <v>3</v>
      </c>
    </row>
    <row r="497" spans="1:5">
      <c r="A497" s="7" t="s">
        <v>993</v>
      </c>
      <c r="B497" s="9" t="s">
        <v>994</v>
      </c>
      <c r="C497" s="12">
        <v>0.49917823497822583</v>
      </c>
      <c r="D497" s="15">
        <v>2.6106234044596199E-29</v>
      </c>
      <c r="E497" s="4" t="s">
        <v>3</v>
      </c>
    </row>
    <row r="498" spans="1:5">
      <c r="A498" s="7" t="s">
        <v>995</v>
      </c>
      <c r="B498" s="9" t="s">
        <v>996</v>
      </c>
      <c r="C498" s="12">
        <v>0.49896767796009672</v>
      </c>
      <c r="D498" s="15">
        <v>1.22422185342133E-14</v>
      </c>
      <c r="E498" s="4" t="s">
        <v>3</v>
      </c>
    </row>
    <row r="499" spans="1:5">
      <c r="A499" s="7" t="s">
        <v>997</v>
      </c>
      <c r="B499" s="9" t="s">
        <v>998</v>
      </c>
      <c r="C499" s="12">
        <v>0.49850521402817494</v>
      </c>
      <c r="D499" s="15">
        <v>6.4591847343333803E-15</v>
      </c>
      <c r="E499" s="4" t="s">
        <v>3</v>
      </c>
    </row>
    <row r="500" spans="1:5">
      <c r="A500" s="7" t="s">
        <v>999</v>
      </c>
      <c r="B500" s="9" t="s">
        <v>1000</v>
      </c>
      <c r="C500" s="12">
        <v>0.49847046772369424</v>
      </c>
      <c r="D500" s="15">
        <v>6.2046978760799998E-19</v>
      </c>
      <c r="E500" s="4" t="s">
        <v>3</v>
      </c>
    </row>
    <row r="501" spans="1:5">
      <c r="A501" s="7" t="s">
        <v>1001</v>
      </c>
      <c r="B501" s="9" t="s">
        <v>1002</v>
      </c>
      <c r="C501" s="12">
        <v>0.49844006867603452</v>
      </c>
      <c r="D501" s="15">
        <v>6.5406451702295703E-27</v>
      </c>
      <c r="E501" s="4" t="s">
        <v>3</v>
      </c>
    </row>
    <row r="502" spans="1:5">
      <c r="A502" s="7" t="s">
        <v>1003</v>
      </c>
      <c r="B502" s="9" t="s">
        <v>1004</v>
      </c>
      <c r="C502" s="12">
        <v>0.4982048785065738</v>
      </c>
      <c r="D502" s="15">
        <v>3.5295440800182296E-18</v>
      </c>
      <c r="E502" s="4" t="s">
        <v>3</v>
      </c>
    </row>
    <row r="503" spans="1:5">
      <c r="A503" s="7" t="s">
        <v>1005</v>
      </c>
      <c r="B503" s="9" t="s">
        <v>1006</v>
      </c>
      <c r="C503" s="12">
        <v>0.49808968393911707</v>
      </c>
      <c r="D503" s="15">
        <v>2.45887953447467E-21</v>
      </c>
      <c r="E503" s="4" t="s">
        <v>3</v>
      </c>
    </row>
    <row r="504" spans="1:5">
      <c r="A504" s="7" t="s">
        <v>1007</v>
      </c>
      <c r="B504" s="9" t="s">
        <v>1008</v>
      </c>
      <c r="C504" s="12">
        <v>0.49804980936472915</v>
      </c>
      <c r="D504" s="15">
        <v>5.9848758277965402E-52</v>
      </c>
      <c r="E504" s="4" t="s">
        <v>3</v>
      </c>
    </row>
    <row r="505" spans="1:5">
      <c r="A505" s="7" t="s">
        <v>1009</v>
      </c>
      <c r="B505" s="9" t="s">
        <v>1010</v>
      </c>
      <c r="C505" s="12">
        <v>0.49795629382718659</v>
      </c>
      <c r="D505" s="15">
        <v>3.5452411537588797E-91</v>
      </c>
      <c r="E505" s="4" t="s">
        <v>3</v>
      </c>
    </row>
    <row r="506" spans="1:5">
      <c r="A506" s="7" t="s">
        <v>1011</v>
      </c>
      <c r="B506" s="9" t="s">
        <v>1012</v>
      </c>
      <c r="C506" s="12">
        <v>0.49774939250887551</v>
      </c>
      <c r="D506" s="15">
        <v>2.1887605667057701E-32</v>
      </c>
      <c r="E506" s="4" t="s">
        <v>3</v>
      </c>
    </row>
    <row r="507" spans="1:5">
      <c r="A507" s="7" t="s">
        <v>1013</v>
      </c>
      <c r="B507" s="9" t="s">
        <v>1014</v>
      </c>
      <c r="C507" s="12">
        <v>0.49772280566962629</v>
      </c>
      <c r="D507" s="15">
        <v>4.8874895869172398E-16</v>
      </c>
      <c r="E507" s="4" t="s">
        <v>3</v>
      </c>
    </row>
    <row r="508" spans="1:5">
      <c r="A508" s="7" t="s">
        <v>1015</v>
      </c>
      <c r="B508" s="9" t="s">
        <v>1016</v>
      </c>
      <c r="C508" s="12">
        <v>0.49768043253471844</v>
      </c>
      <c r="D508" s="15">
        <v>7.7739543174483801E-21</v>
      </c>
      <c r="E508" s="4" t="s">
        <v>3</v>
      </c>
    </row>
    <row r="509" spans="1:5">
      <c r="A509" s="7" t="s">
        <v>1017</v>
      </c>
      <c r="B509" s="9" t="s">
        <v>1018</v>
      </c>
      <c r="C509" s="12">
        <v>0.49766374922274237</v>
      </c>
      <c r="D509" s="15">
        <v>2.7157469605368099E-34</v>
      </c>
      <c r="E509" s="4" t="s">
        <v>3</v>
      </c>
    </row>
    <row r="510" spans="1:5">
      <c r="A510" s="7" t="s">
        <v>1019</v>
      </c>
      <c r="B510" s="9" t="s">
        <v>1020</v>
      </c>
      <c r="C510" s="12">
        <v>0.49730428852656844</v>
      </c>
      <c r="D510" s="15">
        <v>3.7554783487287999E-20</v>
      </c>
      <c r="E510" s="4" t="s">
        <v>3</v>
      </c>
    </row>
    <row r="511" spans="1:5">
      <c r="A511" s="7" t="s">
        <v>1021</v>
      </c>
      <c r="B511" s="9" t="s">
        <v>1022</v>
      </c>
      <c r="C511" s="12">
        <v>0.49729554785644869</v>
      </c>
      <c r="D511" s="15">
        <v>5.0777344599703001E-14</v>
      </c>
      <c r="E511" s="4" t="s">
        <v>3</v>
      </c>
    </row>
    <row r="512" spans="1:5">
      <c r="A512" s="7" t="s">
        <v>1023</v>
      </c>
      <c r="B512" s="9" t="s">
        <v>1024</v>
      </c>
      <c r="C512" s="12">
        <v>0.49729281655273921</v>
      </c>
      <c r="D512" s="15">
        <v>2.26976546778524E-11</v>
      </c>
      <c r="E512" s="4" t="s">
        <v>3</v>
      </c>
    </row>
    <row r="513" spans="1:5">
      <c r="A513" s="7" t="s">
        <v>1025</v>
      </c>
      <c r="B513" s="9" t="s">
        <v>1026</v>
      </c>
      <c r="C513" s="12">
        <v>0.49724954374108826</v>
      </c>
      <c r="D513" s="15">
        <v>4.4725850662479002E-53</v>
      </c>
      <c r="E513" s="4" t="s">
        <v>3</v>
      </c>
    </row>
    <row r="514" spans="1:5">
      <c r="A514" s="7" t="s">
        <v>1027</v>
      </c>
      <c r="B514" s="9" t="s">
        <v>1028</v>
      </c>
      <c r="C514" s="12">
        <v>0.49722594770290657</v>
      </c>
      <c r="D514" s="15">
        <v>3.00304753648401E-36</v>
      </c>
      <c r="E514" s="4" t="s">
        <v>3</v>
      </c>
    </row>
    <row r="515" spans="1:5">
      <c r="A515" s="7" t="s">
        <v>1029</v>
      </c>
      <c r="B515" s="9" t="s">
        <v>1030</v>
      </c>
      <c r="C515" s="12">
        <v>0.49721904287272295</v>
      </c>
      <c r="D515" s="15">
        <v>2.2922195002938002E-24</v>
      </c>
      <c r="E515" s="4" t="s">
        <v>3</v>
      </c>
    </row>
    <row r="516" spans="1:5">
      <c r="A516" s="7" t="s">
        <v>1031</v>
      </c>
      <c r="B516" s="9" t="s">
        <v>1032</v>
      </c>
      <c r="C516" s="12">
        <v>0.49721317401574006</v>
      </c>
      <c r="D516" s="15">
        <v>3.4028310168565402E-22</v>
      </c>
      <c r="E516" s="4" t="s">
        <v>3</v>
      </c>
    </row>
    <row r="517" spans="1:5">
      <c r="A517" s="7" t="s">
        <v>1033</v>
      </c>
      <c r="B517" s="9" t="s">
        <v>1034</v>
      </c>
      <c r="C517" s="12">
        <v>0.49704832833231621</v>
      </c>
      <c r="D517" s="15">
        <v>1.52193502193311E-17</v>
      </c>
      <c r="E517" s="4" t="s">
        <v>3</v>
      </c>
    </row>
    <row r="518" spans="1:5">
      <c r="A518" s="7" t="s">
        <v>1035</v>
      </c>
      <c r="B518" s="9" t="s">
        <v>1036</v>
      </c>
      <c r="C518" s="12">
        <v>0.49669693821806365</v>
      </c>
      <c r="D518" s="15">
        <v>5.9322854273061995E-32</v>
      </c>
      <c r="E518" s="4" t="s">
        <v>3</v>
      </c>
    </row>
    <row r="519" spans="1:5">
      <c r="A519" s="7" t="s">
        <v>1037</v>
      </c>
      <c r="B519" s="9" t="s">
        <v>1038</v>
      </c>
      <c r="C519" s="12">
        <v>0.49665793971730027</v>
      </c>
      <c r="D519" s="15">
        <v>3.3976934158503902E-25</v>
      </c>
      <c r="E519" s="4" t="s">
        <v>3</v>
      </c>
    </row>
    <row r="520" spans="1:5">
      <c r="A520" s="7" t="s">
        <v>1039</v>
      </c>
      <c r="B520" s="9" t="s">
        <v>1040</v>
      </c>
      <c r="C520" s="12">
        <v>0.49645904830136456</v>
      </c>
      <c r="D520" s="15">
        <v>3.9158664732251199E-19</v>
      </c>
      <c r="E520" s="4" t="s">
        <v>3</v>
      </c>
    </row>
    <row r="521" spans="1:5">
      <c r="A521" s="7" t="s">
        <v>1041</v>
      </c>
      <c r="B521" s="9" t="s">
        <v>1042</v>
      </c>
      <c r="C521" s="12">
        <v>0.49643822662733073</v>
      </c>
      <c r="D521" s="15">
        <v>2.5668397815283701E-17</v>
      </c>
      <c r="E521" s="4" t="s">
        <v>3</v>
      </c>
    </row>
    <row r="522" spans="1:5">
      <c r="A522" s="7" t="s">
        <v>1043</v>
      </c>
      <c r="B522" s="9" t="s">
        <v>1044</v>
      </c>
      <c r="C522" s="12">
        <v>0.49614169635886979</v>
      </c>
      <c r="D522" s="15">
        <v>1.83744259352641E-13</v>
      </c>
      <c r="E522" s="4" t="s">
        <v>3</v>
      </c>
    </row>
    <row r="523" spans="1:5">
      <c r="A523" s="7" t="s">
        <v>1045</v>
      </c>
      <c r="B523" s="9" t="s">
        <v>1046</v>
      </c>
      <c r="C523" s="12">
        <v>0.49546711326121456</v>
      </c>
      <c r="D523" s="15">
        <v>2.4931321368989299E-30</v>
      </c>
      <c r="E523" s="4" t="s">
        <v>3</v>
      </c>
    </row>
    <row r="524" spans="1:5">
      <c r="A524" s="7" t="s">
        <v>1047</v>
      </c>
      <c r="B524" s="9" t="s">
        <v>1048</v>
      </c>
      <c r="C524" s="12">
        <v>0.49539709937676391</v>
      </c>
      <c r="D524" s="15">
        <v>4.2406444205185302E-51</v>
      </c>
      <c r="E524" s="4" t="s">
        <v>3</v>
      </c>
    </row>
    <row r="525" spans="1:5">
      <c r="A525" s="7" t="s">
        <v>1049</v>
      </c>
      <c r="B525" s="9" t="s">
        <v>1050</v>
      </c>
      <c r="C525" s="12">
        <v>0.49526187124597154</v>
      </c>
      <c r="D525" s="15">
        <v>1.1337390840731701E-19</v>
      </c>
      <c r="E525" s="4" t="s">
        <v>3</v>
      </c>
    </row>
    <row r="526" spans="1:5">
      <c r="A526" s="7" t="s">
        <v>1051</v>
      </c>
      <c r="B526" s="9" t="s">
        <v>1052</v>
      </c>
      <c r="C526" s="12">
        <v>0.49514989830575162</v>
      </c>
      <c r="D526" s="15">
        <v>2.4961517566084098E-24</v>
      </c>
      <c r="E526" s="4" t="s">
        <v>3</v>
      </c>
    </row>
    <row r="527" spans="1:5">
      <c r="A527" s="7" t="s">
        <v>1053</v>
      </c>
      <c r="B527" s="9" t="s">
        <v>1054</v>
      </c>
      <c r="C527" s="12">
        <v>0.49509407223373381</v>
      </c>
      <c r="D527" s="15">
        <v>4.2063838779770097E-30</v>
      </c>
      <c r="E527" s="4" t="s">
        <v>3</v>
      </c>
    </row>
    <row r="528" spans="1:5">
      <c r="A528" s="7" t="s">
        <v>1055</v>
      </c>
      <c r="B528" s="9" t="s">
        <v>1056</v>
      </c>
      <c r="C528" s="12">
        <v>0.49492173854765503</v>
      </c>
      <c r="D528" s="15">
        <v>8.6224320986474906E-14</v>
      </c>
      <c r="E528" s="4" t="s">
        <v>3</v>
      </c>
    </row>
    <row r="529" spans="1:5">
      <c r="A529" s="7" t="s">
        <v>1057</v>
      </c>
      <c r="B529" s="9" t="s">
        <v>1058</v>
      </c>
      <c r="C529" s="12">
        <v>0.49481325821648892</v>
      </c>
      <c r="D529" s="15">
        <v>9.3120792687590199E-55</v>
      </c>
      <c r="E529" s="4" t="s">
        <v>3</v>
      </c>
    </row>
    <row r="530" spans="1:5">
      <c r="A530" s="7" t="s">
        <v>1059</v>
      </c>
      <c r="B530" s="9" t="s">
        <v>1060</v>
      </c>
      <c r="C530" s="12">
        <v>0.49470098918797417</v>
      </c>
      <c r="D530" s="15">
        <v>2.5109604504182799E-36</v>
      </c>
      <c r="E530" s="4" t="s">
        <v>3</v>
      </c>
    </row>
    <row r="531" spans="1:5">
      <c r="A531" s="7" t="s">
        <v>1061</v>
      </c>
      <c r="B531" s="9" t="s">
        <v>1062</v>
      </c>
      <c r="C531" s="12">
        <v>0.49458316007931263</v>
      </c>
      <c r="D531" s="15">
        <v>3.62345624565339E-54</v>
      </c>
      <c r="E531" s="4" t="s">
        <v>3</v>
      </c>
    </row>
    <row r="532" spans="1:5">
      <c r="A532" s="7" t="s">
        <v>1063</v>
      </c>
      <c r="B532" s="9" t="s">
        <v>1064</v>
      </c>
      <c r="C532" s="12">
        <v>0.49431427268687439</v>
      </c>
      <c r="D532" s="15">
        <v>2.8287006194597399E-22</v>
      </c>
      <c r="E532" s="4" t="s">
        <v>3</v>
      </c>
    </row>
    <row r="533" spans="1:5">
      <c r="A533" s="7" t="s">
        <v>1065</v>
      </c>
      <c r="B533" s="9" t="s">
        <v>1066</v>
      </c>
      <c r="C533" s="12">
        <v>0.49423503843955707</v>
      </c>
      <c r="D533" s="15">
        <v>2.4037372215680899E-34</v>
      </c>
      <c r="E533" s="4" t="s">
        <v>3</v>
      </c>
    </row>
    <row r="534" spans="1:5">
      <c r="A534" s="7" t="s">
        <v>1067</v>
      </c>
      <c r="B534" s="9" t="s">
        <v>1068</v>
      </c>
      <c r="C534" s="12">
        <v>0.49417973189847614</v>
      </c>
      <c r="D534" s="15">
        <v>4.6315767436198E-51</v>
      </c>
      <c r="E534" s="4" t="s">
        <v>3</v>
      </c>
    </row>
    <row r="535" spans="1:5">
      <c r="A535" s="7" t="s">
        <v>1069</v>
      </c>
      <c r="B535" s="9" t="s">
        <v>1070</v>
      </c>
      <c r="C535" s="12">
        <v>0.49384019687549396</v>
      </c>
      <c r="D535" s="15">
        <v>1.5597933860464299E-15</v>
      </c>
      <c r="E535" s="4" t="s">
        <v>3</v>
      </c>
    </row>
    <row r="536" spans="1:5">
      <c r="A536" s="7" t="s">
        <v>1071</v>
      </c>
      <c r="B536" s="9" t="s">
        <v>1072</v>
      </c>
      <c r="C536" s="12">
        <v>0.49379464980519477</v>
      </c>
      <c r="D536" s="15">
        <v>1.1766402549960001E-17</v>
      </c>
      <c r="E536" s="4" t="s">
        <v>3</v>
      </c>
    </row>
    <row r="537" spans="1:5">
      <c r="A537" s="7" t="s">
        <v>1073</v>
      </c>
      <c r="B537" s="9" t="s">
        <v>1074</v>
      </c>
      <c r="C537" s="12">
        <v>0.49379396605710307</v>
      </c>
      <c r="D537" s="15">
        <v>1.4837990112416699E-38</v>
      </c>
      <c r="E537" s="4" t="s">
        <v>3</v>
      </c>
    </row>
    <row r="538" spans="1:5">
      <c r="A538" s="7" t="s">
        <v>1075</v>
      </c>
      <c r="B538" s="9" t="s">
        <v>1076</v>
      </c>
      <c r="C538" s="12">
        <v>0.49376865372158396</v>
      </c>
      <c r="D538" s="15">
        <v>6.4550856264737402E-15</v>
      </c>
      <c r="E538" s="4" t="s">
        <v>3</v>
      </c>
    </row>
    <row r="539" spans="1:5">
      <c r="A539" s="7" t="s">
        <v>1077</v>
      </c>
      <c r="B539" s="9" t="s">
        <v>1078</v>
      </c>
      <c r="C539" s="12">
        <v>0.49348326363358103</v>
      </c>
      <c r="D539" s="15">
        <v>5.2182729809054199E-23</v>
      </c>
      <c r="E539" s="4" t="s">
        <v>3</v>
      </c>
    </row>
    <row r="540" spans="1:5">
      <c r="A540" s="7" t="s">
        <v>1079</v>
      </c>
      <c r="B540" s="9" t="s">
        <v>1080</v>
      </c>
      <c r="C540" s="12">
        <v>0.49306243810276856</v>
      </c>
      <c r="D540" s="15">
        <v>4.3030753182086801E-79</v>
      </c>
      <c r="E540" s="4" t="s">
        <v>3</v>
      </c>
    </row>
    <row r="541" spans="1:5">
      <c r="A541" s="7" t="s">
        <v>1081</v>
      </c>
      <c r="B541" s="9" t="s">
        <v>1082</v>
      </c>
      <c r="C541" s="12">
        <v>0.49286347335773278</v>
      </c>
      <c r="D541" s="15">
        <v>2.84247728128334E-27</v>
      </c>
      <c r="E541" s="4" t="s">
        <v>3</v>
      </c>
    </row>
    <row r="542" spans="1:5">
      <c r="A542" s="7" t="s">
        <v>1083</v>
      </c>
      <c r="B542" s="9" t="s">
        <v>1084</v>
      </c>
      <c r="C542" s="12">
        <v>0.49282415311800015</v>
      </c>
      <c r="D542" s="15">
        <v>7.5966476599205303E-48</v>
      </c>
      <c r="E542" s="4" t="s">
        <v>3</v>
      </c>
    </row>
    <row r="543" spans="1:5">
      <c r="A543" s="7" t="s">
        <v>1085</v>
      </c>
      <c r="B543" s="9" t="s">
        <v>1086</v>
      </c>
      <c r="C543" s="12">
        <v>0.49275995485313207</v>
      </c>
      <c r="D543" s="15">
        <v>1.0484242335608699E-12</v>
      </c>
      <c r="E543" s="4" t="s">
        <v>3</v>
      </c>
    </row>
    <row r="544" spans="1:5">
      <c r="A544" s="7" t="s">
        <v>1087</v>
      </c>
      <c r="B544" s="9" t="s">
        <v>1088</v>
      </c>
      <c r="C544" s="12">
        <v>0.49251666291040413</v>
      </c>
      <c r="D544" s="15">
        <v>1.02341723365067E-10</v>
      </c>
      <c r="E544" s="4" t="s">
        <v>3</v>
      </c>
    </row>
    <row r="545" spans="1:5">
      <c r="A545" s="7" t="s">
        <v>1089</v>
      </c>
      <c r="B545" s="9" t="s">
        <v>1090</v>
      </c>
      <c r="C545" s="12">
        <v>0.49212833529367894</v>
      </c>
      <c r="D545" s="15">
        <v>9.5250598674925499E-9</v>
      </c>
      <c r="E545" s="4" t="s">
        <v>3</v>
      </c>
    </row>
    <row r="546" spans="1:5">
      <c r="A546" s="7" t="s">
        <v>1091</v>
      </c>
      <c r="B546" s="9" t="s">
        <v>1092</v>
      </c>
      <c r="C546" s="12">
        <v>0.49212046364074635</v>
      </c>
      <c r="D546" s="15">
        <v>1.8349605835671698E-18</v>
      </c>
      <c r="E546" s="4" t="s">
        <v>3</v>
      </c>
    </row>
    <row r="547" spans="1:5">
      <c r="A547" s="7" t="s">
        <v>1093</v>
      </c>
      <c r="B547" s="9" t="s">
        <v>1094</v>
      </c>
      <c r="C547" s="12">
        <v>0.49200814792019515</v>
      </c>
      <c r="D547" s="15">
        <v>1.10412631494484E-16</v>
      </c>
      <c r="E547" s="4" t="s">
        <v>3</v>
      </c>
    </row>
    <row r="548" spans="1:5">
      <c r="A548" s="7" t="s">
        <v>1095</v>
      </c>
      <c r="B548" s="9" t="s">
        <v>1096</v>
      </c>
      <c r="C548" s="12">
        <v>0.49200411022449791</v>
      </c>
      <c r="D548" s="15">
        <v>8.5401492764436499E-17</v>
      </c>
      <c r="E548" s="4" t="s">
        <v>3</v>
      </c>
    </row>
    <row r="549" spans="1:5">
      <c r="A549" s="7" t="s">
        <v>1097</v>
      </c>
      <c r="B549" s="9" t="s">
        <v>1098</v>
      </c>
      <c r="C549" s="12">
        <v>0.4919067678702882</v>
      </c>
      <c r="D549" s="15">
        <v>1.25720736119615E-43</v>
      </c>
      <c r="E549" s="4" t="s">
        <v>3</v>
      </c>
    </row>
    <row r="550" spans="1:5">
      <c r="A550" s="7" t="s">
        <v>1099</v>
      </c>
      <c r="B550" s="9" t="s">
        <v>1100</v>
      </c>
      <c r="C550" s="12">
        <v>0.49181985888949659</v>
      </c>
      <c r="D550" s="15">
        <v>8.7659978115025504E-70</v>
      </c>
      <c r="E550" s="4" t="s">
        <v>3</v>
      </c>
    </row>
    <row r="551" spans="1:5">
      <c r="A551" s="7" t="s">
        <v>1101</v>
      </c>
      <c r="B551" s="9" t="s">
        <v>1102</v>
      </c>
      <c r="C551" s="12">
        <v>0.49174470436966333</v>
      </c>
      <c r="D551" s="15">
        <v>1.4341655162363999E-97</v>
      </c>
      <c r="E551" s="4" t="s">
        <v>3</v>
      </c>
    </row>
    <row r="552" spans="1:5">
      <c r="A552" s="7" t="s">
        <v>1103</v>
      </c>
      <c r="B552" s="9" t="s">
        <v>1104</v>
      </c>
      <c r="C552" s="12">
        <v>0.49143336355953521</v>
      </c>
      <c r="D552" s="15">
        <v>2.13552799554488E-16</v>
      </c>
      <c r="E552" s="4" t="s">
        <v>3</v>
      </c>
    </row>
    <row r="553" spans="1:5">
      <c r="A553" s="7" t="s">
        <v>1105</v>
      </c>
      <c r="B553" s="9" t="s">
        <v>1106</v>
      </c>
      <c r="C553" s="12">
        <v>0.49133110852633827</v>
      </c>
      <c r="D553" s="15">
        <v>8.7610939363475604E-17</v>
      </c>
      <c r="E553" s="4" t="s">
        <v>3</v>
      </c>
    </row>
    <row r="554" spans="1:5">
      <c r="A554" s="7" t="s">
        <v>1107</v>
      </c>
      <c r="B554" s="9" t="s">
        <v>1108</v>
      </c>
      <c r="C554" s="12">
        <v>0.49096121143756216</v>
      </c>
      <c r="D554" s="15">
        <v>1.40811618170125E-58</v>
      </c>
      <c r="E554" s="4" t="s">
        <v>3</v>
      </c>
    </row>
    <row r="555" spans="1:5">
      <c r="A555" s="7" t="s">
        <v>1109</v>
      </c>
      <c r="B555" s="9" t="s">
        <v>1110</v>
      </c>
      <c r="C555" s="12">
        <v>0.49089720787785485</v>
      </c>
      <c r="D555" s="15">
        <v>8.5961790681644396E-14</v>
      </c>
      <c r="E555" s="4" t="s">
        <v>3</v>
      </c>
    </row>
    <row r="556" spans="1:5">
      <c r="A556" s="7" t="s">
        <v>1111</v>
      </c>
      <c r="B556" s="9" t="s">
        <v>1112</v>
      </c>
      <c r="C556" s="12">
        <v>0.49059498073297264</v>
      </c>
      <c r="D556" s="15">
        <v>2.54442548769535E-20</v>
      </c>
      <c r="E556" s="4" t="s">
        <v>3</v>
      </c>
    </row>
    <row r="557" spans="1:5">
      <c r="A557" s="7" t="s">
        <v>1113</v>
      </c>
      <c r="B557" s="9" t="s">
        <v>1114</v>
      </c>
      <c r="C557" s="12">
        <v>0.4901736777113202</v>
      </c>
      <c r="D557" s="15">
        <v>2.4626731513632698E-22</v>
      </c>
      <c r="E557" s="4" t="s">
        <v>3</v>
      </c>
    </row>
    <row r="558" spans="1:5">
      <c r="A558" s="7" t="s">
        <v>1115</v>
      </c>
      <c r="B558" s="9" t="s">
        <v>1116</v>
      </c>
      <c r="C558" s="12">
        <v>0.49008310705650987</v>
      </c>
      <c r="D558" s="15">
        <v>1.01835764104411E-16</v>
      </c>
      <c r="E558" s="4" t="s">
        <v>3</v>
      </c>
    </row>
    <row r="559" spans="1:5">
      <c r="A559" s="7" t="s">
        <v>1117</v>
      </c>
      <c r="B559" s="9" t="s">
        <v>1118</v>
      </c>
      <c r="C559" s="12">
        <v>0.48985371861342902</v>
      </c>
      <c r="D559" s="15">
        <v>2.8222003820561201E-28</v>
      </c>
      <c r="E559" s="4" t="s">
        <v>3</v>
      </c>
    </row>
    <row r="560" spans="1:5">
      <c r="A560" s="7" t="s">
        <v>1119</v>
      </c>
      <c r="B560" s="9" t="s">
        <v>1120</v>
      </c>
      <c r="C560" s="12">
        <v>0.48984585916271334</v>
      </c>
      <c r="D560" s="15">
        <v>3.8145115709382002E-44</v>
      </c>
      <c r="E560" s="4" t="s">
        <v>3</v>
      </c>
    </row>
    <row r="561" spans="1:5">
      <c r="A561" s="7" t="s">
        <v>1121</v>
      </c>
      <c r="B561" s="9" t="s">
        <v>1122</v>
      </c>
      <c r="C561" s="12">
        <v>0.48981375837893404</v>
      </c>
      <c r="D561" s="15">
        <v>2.5957779781758798E-9</v>
      </c>
      <c r="E561" s="4" t="s">
        <v>3</v>
      </c>
    </row>
    <row r="562" spans="1:5">
      <c r="A562" s="7" t="s">
        <v>1123</v>
      </c>
      <c r="B562" s="9" t="s">
        <v>1124</v>
      </c>
      <c r="C562" s="12">
        <v>0.48981121443026066</v>
      </c>
      <c r="D562" s="15">
        <v>1.4079155462968401E-14</v>
      </c>
      <c r="E562" s="4" t="s">
        <v>3</v>
      </c>
    </row>
    <row r="563" spans="1:5">
      <c r="A563" s="7" t="s">
        <v>1125</v>
      </c>
      <c r="B563" s="9" t="s">
        <v>1126</v>
      </c>
      <c r="C563" s="12">
        <v>0.48958929823231884</v>
      </c>
      <c r="D563" s="15">
        <v>3.4977651343121701E-96</v>
      </c>
      <c r="E563" s="4" t="s">
        <v>3</v>
      </c>
    </row>
    <row r="564" spans="1:5">
      <c r="A564" s="7" t="s">
        <v>1127</v>
      </c>
      <c r="B564" s="9" t="s">
        <v>1128</v>
      </c>
      <c r="C564" s="12">
        <v>0.48934614278111593</v>
      </c>
      <c r="D564" s="15">
        <v>2.8676175406565E-41</v>
      </c>
      <c r="E564" s="4" t="s">
        <v>3</v>
      </c>
    </row>
    <row r="565" spans="1:5">
      <c r="A565" s="7" t="s">
        <v>1129</v>
      </c>
      <c r="B565" s="9" t="s">
        <v>1130</v>
      </c>
      <c r="C565" s="12">
        <v>0.48926719968411486</v>
      </c>
      <c r="D565" s="15">
        <v>3.4351240872919799E-44</v>
      </c>
      <c r="E565" s="4" t="s">
        <v>3</v>
      </c>
    </row>
    <row r="566" spans="1:5">
      <c r="A566" s="7" t="s">
        <v>1131</v>
      </c>
      <c r="B566" s="9" t="s">
        <v>1132</v>
      </c>
      <c r="C566" s="12">
        <v>0.48917895164359876</v>
      </c>
      <c r="D566" s="15">
        <v>2.4092717264040601E-13</v>
      </c>
      <c r="E566" s="4" t="s">
        <v>3</v>
      </c>
    </row>
    <row r="567" spans="1:5">
      <c r="A567" s="7" t="s">
        <v>1133</v>
      </c>
      <c r="B567" s="9" t="s">
        <v>1134</v>
      </c>
      <c r="C567" s="12">
        <v>0.48910071847677389</v>
      </c>
      <c r="D567" s="15">
        <v>3.6158302149974802E-11</v>
      </c>
      <c r="E567" s="4" t="s">
        <v>3</v>
      </c>
    </row>
    <row r="568" spans="1:5">
      <c r="A568" s="7" t="s">
        <v>1135</v>
      </c>
      <c r="B568" s="9" t="s">
        <v>1136</v>
      </c>
      <c r="C568" s="12">
        <v>0.48890899731696247</v>
      </c>
      <c r="D568" s="15">
        <v>9.2983123165542001E-20</v>
      </c>
      <c r="E568" s="4" t="s">
        <v>3</v>
      </c>
    </row>
    <row r="569" spans="1:5">
      <c r="A569" s="7" t="s">
        <v>1137</v>
      </c>
      <c r="B569" s="9" t="s">
        <v>1138</v>
      </c>
      <c r="C569" s="12">
        <v>0.48851322741496567</v>
      </c>
      <c r="D569" s="15">
        <v>1.10287145986752E-17</v>
      </c>
      <c r="E569" s="4" t="s">
        <v>3</v>
      </c>
    </row>
    <row r="570" spans="1:5">
      <c r="A570" s="7" t="s">
        <v>1139</v>
      </c>
      <c r="B570" s="9" t="s">
        <v>1140</v>
      </c>
      <c r="C570" s="12">
        <v>0.48827509309552103</v>
      </c>
      <c r="D570" s="15">
        <v>3.2914509511237197E-8</v>
      </c>
      <c r="E570" s="4" t="s">
        <v>3</v>
      </c>
    </row>
    <row r="571" spans="1:5">
      <c r="A571" s="7" t="s">
        <v>1141</v>
      </c>
      <c r="B571" s="9" t="s">
        <v>1142</v>
      </c>
      <c r="C571" s="12">
        <v>0.48823170462482013</v>
      </c>
      <c r="D571" s="15">
        <v>1.8206788633712401E-46</v>
      </c>
      <c r="E571" s="4" t="s">
        <v>3</v>
      </c>
    </row>
    <row r="572" spans="1:5">
      <c r="A572" s="7" t="s">
        <v>1143</v>
      </c>
      <c r="B572" s="9" t="s">
        <v>1144</v>
      </c>
      <c r="C572" s="12">
        <v>0.48812031703092318</v>
      </c>
      <c r="D572" s="15">
        <v>4.9578248271552299E-24</v>
      </c>
      <c r="E572" s="4" t="s">
        <v>3</v>
      </c>
    </row>
    <row r="573" spans="1:5">
      <c r="A573" s="7" t="s">
        <v>1145</v>
      </c>
      <c r="B573" s="9" t="s">
        <v>1146</v>
      </c>
      <c r="C573" s="12">
        <v>0.48804556630973017</v>
      </c>
      <c r="D573" s="15">
        <v>4.4987891989471001E-39</v>
      </c>
      <c r="E573" s="4" t="s">
        <v>3</v>
      </c>
    </row>
    <row r="574" spans="1:5">
      <c r="A574" s="7" t="s">
        <v>1147</v>
      </c>
      <c r="B574" s="9" t="s">
        <v>1148</v>
      </c>
      <c r="C574" s="12">
        <v>0.48788888748854387</v>
      </c>
      <c r="D574" s="15">
        <v>9.8892834015853401E-13</v>
      </c>
      <c r="E574" s="4" t="s">
        <v>3</v>
      </c>
    </row>
    <row r="575" spans="1:5">
      <c r="A575" s="7" t="s">
        <v>1149</v>
      </c>
      <c r="B575" s="9" t="s">
        <v>1150</v>
      </c>
      <c r="C575" s="12">
        <v>0.48782481177406195</v>
      </c>
      <c r="D575" s="15">
        <v>8.5961790681644396E-14</v>
      </c>
      <c r="E575" s="4" t="s">
        <v>3</v>
      </c>
    </row>
    <row r="576" spans="1:5">
      <c r="A576" s="7" t="s">
        <v>1151</v>
      </c>
      <c r="B576" s="9" t="s">
        <v>1152</v>
      </c>
      <c r="C576" s="12">
        <v>0.48782069475578016</v>
      </c>
      <c r="D576" s="15">
        <v>1.52668491057273E-68</v>
      </c>
      <c r="E576" s="4" t="s">
        <v>3</v>
      </c>
    </row>
    <row r="577" spans="1:5">
      <c r="A577" s="7" t="s">
        <v>1153</v>
      </c>
      <c r="B577" s="9" t="s">
        <v>1154</v>
      </c>
      <c r="C577" s="12">
        <v>0.48776949100233208</v>
      </c>
      <c r="D577" s="15">
        <v>3.3987951850138699E-55</v>
      </c>
      <c r="E577" s="4" t="s">
        <v>3</v>
      </c>
    </row>
    <row r="578" spans="1:5">
      <c r="A578" s="7" t="s">
        <v>1155</v>
      </c>
      <c r="B578" s="9" t="s">
        <v>1156</v>
      </c>
      <c r="C578" s="12">
        <v>0.48765808570958852</v>
      </c>
      <c r="D578" s="15">
        <v>2.8088156112310499E-39</v>
      </c>
      <c r="E578" s="4" t="s">
        <v>3</v>
      </c>
    </row>
    <row r="579" spans="1:5">
      <c r="A579" s="7" t="s">
        <v>1157</v>
      </c>
      <c r="B579" s="9" t="s">
        <v>1158</v>
      </c>
      <c r="C579" s="12">
        <v>0.48758842825112869</v>
      </c>
      <c r="D579" s="15">
        <v>5.0872768763311401E-17</v>
      </c>
      <c r="E579" s="4" t="s">
        <v>3</v>
      </c>
    </row>
    <row r="580" spans="1:5">
      <c r="A580" s="7" t="s">
        <v>1159</v>
      </c>
      <c r="B580" s="9" t="s">
        <v>1160</v>
      </c>
      <c r="C580" s="12">
        <v>0.48735857945814975</v>
      </c>
      <c r="D580" s="15">
        <v>1.48340627725849E-22</v>
      </c>
      <c r="E580" s="4" t="s">
        <v>3</v>
      </c>
    </row>
    <row r="581" spans="1:5">
      <c r="A581" s="7" t="s">
        <v>1161</v>
      </c>
      <c r="B581" s="9" t="s">
        <v>1162</v>
      </c>
      <c r="C581" s="12">
        <v>0.48724030433473142</v>
      </c>
      <c r="D581" s="15">
        <v>1.00309318890254E-20</v>
      </c>
      <c r="E581" s="4" t="s">
        <v>3</v>
      </c>
    </row>
    <row r="582" spans="1:5">
      <c r="A582" s="7" t="s">
        <v>1163</v>
      </c>
      <c r="B582" s="9" t="s">
        <v>1164</v>
      </c>
      <c r="C582" s="12">
        <v>0.48719442642307159</v>
      </c>
      <c r="D582" s="15">
        <v>1.2643171442213199E-18</v>
      </c>
      <c r="E582" s="4" t="s">
        <v>3</v>
      </c>
    </row>
    <row r="583" spans="1:5">
      <c r="A583" s="7" t="s">
        <v>1165</v>
      </c>
      <c r="B583" s="9" t="s">
        <v>1166</v>
      </c>
      <c r="C583" s="12">
        <v>0.48684459536093133</v>
      </c>
      <c r="D583" s="15">
        <v>1.20135519931767E-32</v>
      </c>
      <c r="E583" s="4" t="s">
        <v>3</v>
      </c>
    </row>
    <row r="584" spans="1:5">
      <c r="A584" s="7" t="s">
        <v>1167</v>
      </c>
      <c r="B584" s="9" t="s">
        <v>1168</v>
      </c>
      <c r="C584" s="12">
        <v>0.48669196610607052</v>
      </c>
      <c r="D584" s="15">
        <v>1.20079312934654E-20</v>
      </c>
      <c r="E584" s="4" t="s">
        <v>3</v>
      </c>
    </row>
    <row r="585" spans="1:5">
      <c r="A585" s="7" t="s">
        <v>1169</v>
      </c>
      <c r="B585" s="9" t="s">
        <v>1170</v>
      </c>
      <c r="C585" s="12">
        <v>0.48636115892784887</v>
      </c>
      <c r="D585" s="15">
        <v>1.0107569265958799E-32</v>
      </c>
      <c r="E585" s="4" t="s">
        <v>3</v>
      </c>
    </row>
    <row r="586" spans="1:5">
      <c r="A586" s="7" t="s">
        <v>1171</v>
      </c>
      <c r="B586" s="9" t="s">
        <v>1172</v>
      </c>
      <c r="C586" s="12">
        <v>0.48631202281312469</v>
      </c>
      <c r="D586" s="15">
        <v>1.4052639922776099E-24</v>
      </c>
      <c r="E586" s="4" t="s">
        <v>3</v>
      </c>
    </row>
    <row r="587" spans="1:5">
      <c r="A587" s="7" t="s">
        <v>1173</v>
      </c>
      <c r="B587" s="9" t="s">
        <v>1174</v>
      </c>
      <c r="C587" s="12">
        <v>0.48617369611948169</v>
      </c>
      <c r="D587" s="15">
        <v>6.6650897449701104E-50</v>
      </c>
      <c r="E587" s="4" t="s">
        <v>3</v>
      </c>
    </row>
    <row r="588" spans="1:5">
      <c r="A588" s="7" t="s">
        <v>1175</v>
      </c>
      <c r="B588" s="9" t="s">
        <v>1176</v>
      </c>
      <c r="C588" s="12">
        <v>0.48604075083757026</v>
      </c>
      <c r="D588" s="15">
        <v>3.5152204903596698E-35</v>
      </c>
      <c r="E588" s="4" t="s">
        <v>3</v>
      </c>
    </row>
    <row r="589" spans="1:5">
      <c r="A589" s="7" t="s">
        <v>1177</v>
      </c>
      <c r="B589" s="9" t="s">
        <v>1178</v>
      </c>
      <c r="C589" s="12">
        <v>0.48597606551488431</v>
      </c>
      <c r="D589" s="15">
        <v>1.09157605154385E-12</v>
      </c>
      <c r="E589" s="4" t="s">
        <v>3</v>
      </c>
    </row>
    <row r="590" spans="1:5">
      <c r="A590" s="7" t="s">
        <v>1179</v>
      </c>
      <c r="B590" s="9" t="s">
        <v>1180</v>
      </c>
      <c r="C590" s="12">
        <v>0.48594888449533774</v>
      </c>
      <c r="D590" s="15">
        <v>3.4648974733192104E-21</v>
      </c>
      <c r="E590" s="4" t="s">
        <v>3</v>
      </c>
    </row>
    <row r="591" spans="1:5">
      <c r="A591" s="7" t="s">
        <v>1181</v>
      </c>
      <c r="B591" s="9" t="s">
        <v>1182</v>
      </c>
      <c r="C591" s="12">
        <v>0.48594781874419057</v>
      </c>
      <c r="D591" s="15">
        <v>6.7132153932331998E-29</v>
      </c>
      <c r="E591" s="4" t="s">
        <v>3</v>
      </c>
    </row>
    <row r="592" spans="1:5">
      <c r="A592" s="7" t="s">
        <v>1183</v>
      </c>
      <c r="B592" s="9" t="s">
        <v>1184</v>
      </c>
      <c r="C592" s="12">
        <v>0.48588467036175376</v>
      </c>
      <c r="D592" s="15">
        <v>2.2384319471130902E-15</v>
      </c>
      <c r="E592" s="4" t="s">
        <v>3</v>
      </c>
    </row>
    <row r="593" spans="1:5">
      <c r="A593" s="7" t="s">
        <v>1185</v>
      </c>
      <c r="B593" s="9" t="s">
        <v>1186</v>
      </c>
      <c r="C593" s="12">
        <v>0.48558229047039964</v>
      </c>
      <c r="D593" s="15">
        <v>3.4382032854869099E-25</v>
      </c>
      <c r="E593" s="4" t="s">
        <v>3</v>
      </c>
    </row>
    <row r="594" spans="1:5">
      <c r="A594" s="7" t="s">
        <v>1187</v>
      </c>
      <c r="B594" s="9" t="s">
        <v>1188</v>
      </c>
      <c r="C594" s="12">
        <v>0.48525791518821915</v>
      </c>
      <c r="D594" s="15">
        <v>1.32270804764238E-30</v>
      </c>
      <c r="E594" s="4" t="s">
        <v>3</v>
      </c>
    </row>
    <row r="595" spans="1:5">
      <c r="A595" s="7" t="s">
        <v>1189</v>
      </c>
      <c r="B595" s="9" t="s">
        <v>1190</v>
      </c>
      <c r="C595" s="12">
        <v>0.48510108735984153</v>
      </c>
      <c r="D595" s="15">
        <v>2.41911726128147E-29</v>
      </c>
      <c r="E595" s="4" t="s">
        <v>3</v>
      </c>
    </row>
    <row r="596" spans="1:5">
      <c r="A596" s="7" t="s">
        <v>1191</v>
      </c>
      <c r="B596" s="9" t="s">
        <v>1192</v>
      </c>
      <c r="C596" s="12">
        <v>0.48463034788452497</v>
      </c>
      <c r="D596" s="15">
        <v>3.8299267660207799E-19</v>
      </c>
      <c r="E596" s="4" t="s">
        <v>3</v>
      </c>
    </row>
    <row r="597" spans="1:5">
      <c r="A597" s="7" t="s">
        <v>1193</v>
      </c>
      <c r="B597" s="9" t="s">
        <v>1194</v>
      </c>
      <c r="C597" s="12">
        <v>0.48455259376055648</v>
      </c>
      <c r="D597" s="15">
        <v>2.5980512834889403E-32</v>
      </c>
      <c r="E597" s="4" t="s">
        <v>3</v>
      </c>
    </row>
    <row r="598" spans="1:5">
      <c r="A598" s="7" t="s">
        <v>1195</v>
      </c>
      <c r="B598" s="9" t="s">
        <v>1196</v>
      </c>
      <c r="C598" s="12">
        <v>0.48453257949315598</v>
      </c>
      <c r="D598" s="15">
        <v>2.8337965103538E-59</v>
      </c>
      <c r="E598" s="4" t="s">
        <v>3</v>
      </c>
    </row>
    <row r="599" spans="1:5">
      <c r="A599" s="7" t="s">
        <v>1197</v>
      </c>
      <c r="B599" s="9" t="s">
        <v>1198</v>
      </c>
      <c r="C599" s="12">
        <v>0.48432166498416462</v>
      </c>
      <c r="D599" s="15">
        <v>1.32100233922292E-17</v>
      </c>
      <c r="E599" s="4" t="s">
        <v>3</v>
      </c>
    </row>
    <row r="600" spans="1:5">
      <c r="A600" s="7" t="s">
        <v>1199</v>
      </c>
      <c r="B600" s="9" t="s">
        <v>1200</v>
      </c>
      <c r="C600" s="12">
        <v>0.48421397795342586</v>
      </c>
      <c r="D600" s="15">
        <v>1.8608190026714001E-11</v>
      </c>
      <c r="E600" s="4" t="s">
        <v>3</v>
      </c>
    </row>
    <row r="601" spans="1:5">
      <c r="A601" s="7" t="s">
        <v>1201</v>
      </c>
      <c r="B601" s="9" t="s">
        <v>1202</v>
      </c>
      <c r="C601" s="12">
        <v>0.48382974371746995</v>
      </c>
      <c r="D601" s="15">
        <v>3.1432166474434502E-45</v>
      </c>
      <c r="E601" s="4" t="s">
        <v>3</v>
      </c>
    </row>
    <row r="602" spans="1:5">
      <c r="A602" s="7" t="s">
        <v>1203</v>
      </c>
      <c r="B602" s="9" t="s">
        <v>1204</v>
      </c>
      <c r="C602" s="12">
        <v>0.48378250728973921</v>
      </c>
      <c r="D602" s="15">
        <v>1.32198665465584E-18</v>
      </c>
      <c r="E602" s="4" t="s">
        <v>3</v>
      </c>
    </row>
    <row r="603" spans="1:5">
      <c r="A603" s="7" t="s">
        <v>1205</v>
      </c>
      <c r="B603" s="9" t="s">
        <v>1206</v>
      </c>
      <c r="C603" s="12">
        <v>0.48361095665988013</v>
      </c>
      <c r="D603" s="15">
        <v>7.5096798378727197E-20</v>
      </c>
      <c r="E603" s="4" t="s">
        <v>3</v>
      </c>
    </row>
    <row r="604" spans="1:5">
      <c r="A604" s="7" t="s">
        <v>1207</v>
      </c>
      <c r="B604" s="9" t="s">
        <v>1208</v>
      </c>
      <c r="C604" s="12">
        <v>0.48344096223050426</v>
      </c>
      <c r="D604" s="15">
        <v>8.4265619237738005E-26</v>
      </c>
      <c r="E604" s="4" t="s">
        <v>3</v>
      </c>
    </row>
    <row r="605" spans="1:5">
      <c r="A605" s="7" t="s">
        <v>1209</v>
      </c>
      <c r="B605" s="9" t="s">
        <v>1210</v>
      </c>
      <c r="C605" s="12">
        <v>0.4834029111722018</v>
      </c>
      <c r="D605" s="15">
        <v>1.2973570244893099E-74</v>
      </c>
      <c r="E605" s="4" t="s">
        <v>3</v>
      </c>
    </row>
    <row r="606" spans="1:5">
      <c r="A606" s="7" t="s">
        <v>1211</v>
      </c>
      <c r="B606" s="9" t="s">
        <v>1212</v>
      </c>
      <c r="C606" s="12">
        <v>0.48316409372282632</v>
      </c>
      <c r="D606" s="15">
        <v>3.5871433638370298E-34</v>
      </c>
      <c r="E606" s="4" t="s">
        <v>3</v>
      </c>
    </row>
    <row r="607" spans="1:5">
      <c r="A607" s="7" t="s">
        <v>1213</v>
      </c>
      <c r="B607" s="9" t="s">
        <v>1214</v>
      </c>
      <c r="C607" s="12">
        <v>0.48256083204297101</v>
      </c>
      <c r="D607" s="15">
        <v>5.5900629517141596E-17</v>
      </c>
      <c r="E607" s="4" t="s">
        <v>3</v>
      </c>
    </row>
    <row r="608" spans="1:5">
      <c r="A608" s="7" t="s">
        <v>1215</v>
      </c>
      <c r="B608" s="9" t="s">
        <v>1216</v>
      </c>
      <c r="C608" s="12">
        <v>0.48240137878492362</v>
      </c>
      <c r="D608" s="15">
        <v>1.3372952778319699E-10</v>
      </c>
      <c r="E608" s="4" t="s">
        <v>3</v>
      </c>
    </row>
    <row r="609" spans="1:5">
      <c r="A609" s="7" t="s">
        <v>1217</v>
      </c>
      <c r="B609" s="9" t="s">
        <v>1218</v>
      </c>
      <c r="C609" s="12">
        <v>0.48223280506213156</v>
      </c>
      <c r="D609" s="15">
        <v>5.1372366563720998E-20</v>
      </c>
      <c r="E609" s="4" t="s">
        <v>3</v>
      </c>
    </row>
    <row r="610" spans="1:5">
      <c r="A610" s="7" t="s">
        <v>1219</v>
      </c>
      <c r="B610" s="9" t="s">
        <v>1220</v>
      </c>
      <c r="C610" s="12">
        <v>0.4820552689978258</v>
      </c>
      <c r="D610" s="15">
        <v>3.9527243515722601E-12</v>
      </c>
      <c r="E610" s="4" t="s">
        <v>3</v>
      </c>
    </row>
    <row r="611" spans="1:5">
      <c r="A611" s="7" t="s">
        <v>1221</v>
      </c>
      <c r="B611" s="9" t="s">
        <v>1222</v>
      </c>
      <c r="C611" s="12">
        <v>0.4820498011328565</v>
      </c>
      <c r="D611" s="15">
        <v>1.52524620919027E-15</v>
      </c>
      <c r="E611" s="4" t="s">
        <v>3</v>
      </c>
    </row>
    <row r="612" spans="1:5">
      <c r="A612" s="7" t="s">
        <v>1223</v>
      </c>
      <c r="B612" s="9" t="s">
        <v>1224</v>
      </c>
      <c r="C612" s="12">
        <v>0.4818989156810467</v>
      </c>
      <c r="D612" s="15">
        <v>8.7702978581638996E-31</v>
      </c>
      <c r="E612" s="4" t="s">
        <v>3</v>
      </c>
    </row>
    <row r="613" spans="1:5">
      <c r="A613" s="7" t="s">
        <v>1225</v>
      </c>
      <c r="B613" s="9" t="s">
        <v>1226</v>
      </c>
      <c r="C613" s="12">
        <v>0.48187998481256944</v>
      </c>
      <c r="D613" s="15">
        <v>4.4609529713754898E-52</v>
      </c>
      <c r="E613" s="4" t="s">
        <v>3</v>
      </c>
    </row>
    <row r="614" spans="1:5">
      <c r="A614" s="7" t="s">
        <v>1227</v>
      </c>
      <c r="B614" s="9" t="s">
        <v>1228</v>
      </c>
      <c r="C614" s="12">
        <v>0.48183169511344659</v>
      </c>
      <c r="D614" s="15">
        <v>1.66878670819161E-49</v>
      </c>
      <c r="E614" s="4" t="s">
        <v>3</v>
      </c>
    </row>
    <row r="615" spans="1:5">
      <c r="A615" s="7" t="s">
        <v>1229</v>
      </c>
      <c r="B615" s="9" t="s">
        <v>1230</v>
      </c>
      <c r="C615" s="12">
        <v>0.48164045769711211</v>
      </c>
      <c r="D615" s="15">
        <v>1.8352864267902801E-44</v>
      </c>
      <c r="E615" s="4" t="s">
        <v>3</v>
      </c>
    </row>
    <row r="616" spans="1:5">
      <c r="A616" s="7" t="s">
        <v>1231</v>
      </c>
      <c r="B616" s="9" t="s">
        <v>1232</v>
      </c>
      <c r="C616" s="12">
        <v>0.4815827469692473</v>
      </c>
      <c r="D616" s="15">
        <v>1.46307599993621E-15</v>
      </c>
      <c r="E616" s="4" t="s">
        <v>3</v>
      </c>
    </row>
    <row r="617" spans="1:5">
      <c r="A617" s="7" t="s">
        <v>1233</v>
      </c>
      <c r="B617" s="9" t="s">
        <v>1234</v>
      </c>
      <c r="C617" s="12">
        <v>0.48154093700821904</v>
      </c>
      <c r="D617" s="15">
        <v>8.5749107250991304E-74</v>
      </c>
      <c r="E617" s="4" t="s">
        <v>3</v>
      </c>
    </row>
    <row r="618" spans="1:5">
      <c r="A618" s="7" t="s">
        <v>1235</v>
      </c>
      <c r="B618" s="9" t="s">
        <v>1236</v>
      </c>
      <c r="C618" s="12">
        <v>0.48125048301178969</v>
      </c>
      <c r="D618" s="15">
        <v>9.0211936551737699E-32</v>
      </c>
      <c r="E618" s="4" t="s">
        <v>3</v>
      </c>
    </row>
    <row r="619" spans="1:5">
      <c r="A619" s="7" t="s">
        <v>1237</v>
      </c>
      <c r="B619" s="9" t="s">
        <v>1238</v>
      </c>
      <c r="C619" s="12">
        <v>0.48123140530829145</v>
      </c>
      <c r="D619" s="15">
        <v>1.86072660564059E-19</v>
      </c>
      <c r="E619" s="4" t="s">
        <v>3</v>
      </c>
    </row>
    <row r="620" spans="1:5">
      <c r="A620" s="7" t="s">
        <v>1239</v>
      </c>
      <c r="B620" s="9" t="s">
        <v>1240</v>
      </c>
      <c r="C620" s="12">
        <v>0.48106037543920993</v>
      </c>
      <c r="D620" s="15">
        <v>2.66671275584134E-13</v>
      </c>
      <c r="E620" s="4" t="s">
        <v>3</v>
      </c>
    </row>
    <row r="621" spans="1:5">
      <c r="A621" s="7" t="s">
        <v>1241</v>
      </c>
      <c r="B621" s="9" t="s">
        <v>1242</v>
      </c>
      <c r="C621" s="12">
        <v>0.48079060292872366</v>
      </c>
      <c r="D621" s="15">
        <v>1.4402264343291399E-31</v>
      </c>
      <c r="E621" s="4" t="s">
        <v>3</v>
      </c>
    </row>
    <row r="622" spans="1:5">
      <c r="A622" s="7" t="s">
        <v>1243</v>
      </c>
      <c r="B622" s="9" t="s">
        <v>1244</v>
      </c>
      <c r="C622" s="12">
        <v>0.48064177178037781</v>
      </c>
      <c r="D622" s="15">
        <v>1.23977245319088E-37</v>
      </c>
      <c r="E622" s="4" t="s">
        <v>3</v>
      </c>
    </row>
    <row r="623" spans="1:5">
      <c r="A623" s="7" t="s">
        <v>1245</v>
      </c>
      <c r="B623" s="9" t="s">
        <v>1246</v>
      </c>
      <c r="C623" s="12">
        <v>0.48060702972815833</v>
      </c>
      <c r="D623" s="15">
        <v>5.06937404941147E-13</v>
      </c>
      <c r="E623" s="4" t="s">
        <v>3</v>
      </c>
    </row>
    <row r="624" spans="1:5">
      <c r="A624" s="7" t="s">
        <v>1247</v>
      </c>
      <c r="B624" s="9" t="s">
        <v>1248</v>
      </c>
      <c r="C624" s="12">
        <v>0.48041688774276636</v>
      </c>
      <c r="D624" s="15">
        <v>1.07157544692503E-31</v>
      </c>
      <c r="E624" s="4" t="s">
        <v>3</v>
      </c>
    </row>
    <row r="625" spans="1:5">
      <c r="A625" s="7" t="s">
        <v>1249</v>
      </c>
      <c r="B625" s="9" t="s">
        <v>1250</v>
      </c>
      <c r="C625" s="12">
        <v>0.48034135439206482</v>
      </c>
      <c r="D625" s="15">
        <v>3.4061834162877199E-19</v>
      </c>
      <c r="E625" s="4" t="s">
        <v>3</v>
      </c>
    </row>
    <row r="626" spans="1:5">
      <c r="A626" s="7" t="s">
        <v>1251</v>
      </c>
      <c r="B626" s="9" t="s">
        <v>1252</v>
      </c>
      <c r="C626" s="12">
        <v>0.48029144542132907</v>
      </c>
      <c r="D626" s="15">
        <v>5.4784082167682602E-35</v>
      </c>
      <c r="E626" s="4" t="s">
        <v>3</v>
      </c>
    </row>
    <row r="627" spans="1:5">
      <c r="A627" s="7" t="s">
        <v>1253</v>
      </c>
      <c r="B627" s="9" t="s">
        <v>1254</v>
      </c>
      <c r="C627" s="12">
        <v>0.48028697450610253</v>
      </c>
      <c r="D627" s="15">
        <v>7.0505966917721601E-53</v>
      </c>
      <c r="E627" s="4" t="s">
        <v>3</v>
      </c>
    </row>
    <row r="628" spans="1:5">
      <c r="A628" s="7" t="s">
        <v>1255</v>
      </c>
      <c r="B628" s="9" t="s">
        <v>1256</v>
      </c>
      <c r="C628" s="12">
        <v>0.48021433326210045</v>
      </c>
      <c r="D628" s="15">
        <v>2.38150237650728E-35</v>
      </c>
      <c r="E628" s="4" t="s">
        <v>3</v>
      </c>
    </row>
    <row r="629" spans="1:5">
      <c r="A629" s="7" t="s">
        <v>1257</v>
      </c>
      <c r="B629" s="9" t="s">
        <v>1258</v>
      </c>
      <c r="C629" s="12">
        <v>0.48016805227435083</v>
      </c>
      <c r="D629" s="15">
        <v>2.0213780095641601E-19</v>
      </c>
      <c r="E629" s="4" t="s">
        <v>3</v>
      </c>
    </row>
    <row r="630" spans="1:5">
      <c r="A630" s="7" t="s">
        <v>1259</v>
      </c>
      <c r="B630" s="9" t="s">
        <v>1260</v>
      </c>
      <c r="C630" s="12">
        <v>0.48006239396150502</v>
      </c>
      <c r="D630" s="15">
        <v>1.05260164137371E-15</v>
      </c>
      <c r="E630" s="4" t="s">
        <v>3</v>
      </c>
    </row>
    <row r="631" spans="1:5">
      <c r="A631" s="7" t="s">
        <v>1261</v>
      </c>
      <c r="B631" s="9" t="s">
        <v>1262</v>
      </c>
      <c r="C631" s="12">
        <v>0.47987961568694193</v>
      </c>
      <c r="D631" s="15">
        <v>8.4227287759770095E-21</v>
      </c>
      <c r="E631" s="4" t="s">
        <v>3</v>
      </c>
    </row>
    <row r="632" spans="1:5">
      <c r="A632" s="7" t="s">
        <v>1263</v>
      </c>
      <c r="B632" s="9" t="s">
        <v>1264</v>
      </c>
      <c r="C632" s="12">
        <v>0.47968828239937256</v>
      </c>
      <c r="D632" s="15">
        <v>1.4080643061022499E-13</v>
      </c>
      <c r="E632" s="4" t="s">
        <v>3</v>
      </c>
    </row>
    <row r="633" spans="1:5">
      <c r="A633" s="7" t="s">
        <v>1265</v>
      </c>
      <c r="B633" s="9" t="s">
        <v>1266</v>
      </c>
      <c r="C633" s="12">
        <v>0.47928643854357816</v>
      </c>
      <c r="D633" s="15">
        <v>2.7520268625941E-12</v>
      </c>
      <c r="E633" s="4" t="s">
        <v>3</v>
      </c>
    </row>
    <row r="634" spans="1:5">
      <c r="A634" s="7" t="s">
        <v>1267</v>
      </c>
      <c r="B634" s="9" t="s">
        <v>1268</v>
      </c>
      <c r="C634" s="12">
        <v>0.47919184830800604</v>
      </c>
      <c r="D634" s="15">
        <v>2.2933144894144701E-17</v>
      </c>
      <c r="E634" s="4" t="s">
        <v>3</v>
      </c>
    </row>
    <row r="635" spans="1:5">
      <c r="A635" s="7" t="s">
        <v>1269</v>
      </c>
      <c r="B635" s="9" t="s">
        <v>1270</v>
      </c>
      <c r="C635" s="12">
        <v>0.4791008576071083</v>
      </c>
      <c r="D635" s="15">
        <v>1.1402285360227999E-42</v>
      </c>
      <c r="E635" s="4" t="s">
        <v>3</v>
      </c>
    </row>
    <row r="636" spans="1:5">
      <c r="A636" s="7" t="s">
        <v>1271</v>
      </c>
      <c r="B636" s="9" t="s">
        <v>1272</v>
      </c>
      <c r="C636" s="12">
        <v>0.47868098851165947</v>
      </c>
      <c r="D636" s="15">
        <v>1.1863228794732E-42</v>
      </c>
      <c r="E636" s="4" t="s">
        <v>3</v>
      </c>
    </row>
    <row r="637" spans="1:5">
      <c r="A637" s="7" t="s">
        <v>1273</v>
      </c>
      <c r="B637" s="9" t="s">
        <v>1274</v>
      </c>
      <c r="C637" s="12">
        <v>0.47856492957792979</v>
      </c>
      <c r="D637" s="15">
        <v>2.36962647988468E-18</v>
      </c>
      <c r="E637" s="4" t="s">
        <v>3</v>
      </c>
    </row>
    <row r="638" spans="1:5">
      <c r="A638" s="7" t="s">
        <v>1275</v>
      </c>
      <c r="B638" s="9" t="s">
        <v>1276</v>
      </c>
      <c r="C638" s="12">
        <v>0.47822896571311618</v>
      </c>
      <c r="D638" s="15">
        <v>9.2201733172627704E-23</v>
      </c>
      <c r="E638" s="4" t="s">
        <v>3</v>
      </c>
    </row>
    <row r="639" spans="1:5">
      <c r="A639" s="7" t="s">
        <v>1277</v>
      </c>
      <c r="B639" s="9" t="s">
        <v>1278</v>
      </c>
      <c r="C639" s="12">
        <v>0.47812234628373368</v>
      </c>
      <c r="D639" s="15">
        <v>2.3666953177588799E-18</v>
      </c>
      <c r="E639" s="4" t="s">
        <v>3</v>
      </c>
    </row>
    <row r="640" spans="1:5">
      <c r="A640" s="7" t="s">
        <v>1279</v>
      </c>
      <c r="B640" s="9" t="s">
        <v>1280</v>
      </c>
      <c r="C640" s="12">
        <v>0.47799518272610381</v>
      </c>
      <c r="D640" s="15">
        <v>4.6559238817516104E-13</v>
      </c>
      <c r="E640" s="4" t="s">
        <v>3</v>
      </c>
    </row>
    <row r="641" spans="1:5">
      <c r="A641" s="7" t="s">
        <v>1281</v>
      </c>
      <c r="B641" s="9" t="s">
        <v>1282</v>
      </c>
      <c r="C641" s="12">
        <v>0.47773677864393754</v>
      </c>
      <c r="D641" s="15">
        <v>2.8753556929175299E-30</v>
      </c>
      <c r="E641" s="4" t="s">
        <v>3</v>
      </c>
    </row>
    <row r="642" spans="1:5">
      <c r="A642" s="7" t="s">
        <v>1283</v>
      </c>
      <c r="B642" s="9" t="s">
        <v>1284</v>
      </c>
      <c r="C642" s="12">
        <v>0.47763047971146072</v>
      </c>
      <c r="D642" s="15">
        <v>2.3506072980779299E-16</v>
      </c>
      <c r="E642" s="4" t="s">
        <v>3</v>
      </c>
    </row>
    <row r="643" spans="1:5">
      <c r="A643" s="7" t="s">
        <v>1285</v>
      </c>
      <c r="B643" s="9" t="s">
        <v>1286</v>
      </c>
      <c r="C643" s="12">
        <v>0.47760789013015592</v>
      </c>
      <c r="D643" s="15">
        <v>6.0547218590766198E-24</v>
      </c>
      <c r="E643" s="4" t="s">
        <v>3</v>
      </c>
    </row>
    <row r="644" spans="1:5">
      <c r="A644" s="7" t="s">
        <v>1287</v>
      </c>
      <c r="B644" s="9" t="s">
        <v>1288</v>
      </c>
      <c r="C644" s="12">
        <v>0.47757605562581512</v>
      </c>
      <c r="D644" s="15">
        <v>6.7369636786953399E-45</v>
      </c>
      <c r="E644" s="4" t="s">
        <v>3</v>
      </c>
    </row>
    <row r="645" spans="1:5">
      <c r="A645" s="7" t="s">
        <v>1289</v>
      </c>
      <c r="B645" s="9" t="s">
        <v>1290</v>
      </c>
      <c r="C645" s="12">
        <v>0.47739470086018354</v>
      </c>
      <c r="D645" s="15">
        <v>7.5026949294999703E-87</v>
      </c>
      <c r="E645" s="4" t="s">
        <v>3</v>
      </c>
    </row>
    <row r="646" spans="1:5">
      <c r="A646" s="7" t="s">
        <v>1291</v>
      </c>
      <c r="B646" s="9" t="s">
        <v>1292</v>
      </c>
      <c r="C646" s="12">
        <v>0.4770424981745009</v>
      </c>
      <c r="D646" s="15">
        <v>2.48491868324747E-20</v>
      </c>
      <c r="E646" s="4" t="s">
        <v>3</v>
      </c>
    </row>
    <row r="647" spans="1:5">
      <c r="A647" s="7" t="s">
        <v>1293</v>
      </c>
      <c r="B647" s="9" t="s">
        <v>1294</v>
      </c>
      <c r="C647" s="12">
        <v>0.47671543553560491</v>
      </c>
      <c r="D647" s="15">
        <v>1.3848333005501501E-15</v>
      </c>
      <c r="E647" s="4" t="s">
        <v>3</v>
      </c>
    </row>
    <row r="648" spans="1:5">
      <c r="A648" s="7" t="s">
        <v>1295</v>
      </c>
      <c r="B648" s="9" t="s">
        <v>1296</v>
      </c>
      <c r="C648" s="12">
        <v>0.47671150913566085</v>
      </c>
      <c r="D648" s="15">
        <v>2.5314646347968098E-15</v>
      </c>
      <c r="E648" s="4" t="s">
        <v>3</v>
      </c>
    </row>
    <row r="649" spans="1:5">
      <c r="A649" s="7" t="s">
        <v>1297</v>
      </c>
      <c r="B649" s="9" t="s">
        <v>1298</v>
      </c>
      <c r="C649" s="12">
        <v>0.47666814140491065</v>
      </c>
      <c r="D649" s="15">
        <v>8.2439859387148901E-44</v>
      </c>
      <c r="E649" s="4" t="s">
        <v>3</v>
      </c>
    </row>
    <row r="650" spans="1:5">
      <c r="A650" s="7" t="s">
        <v>1299</v>
      </c>
      <c r="B650" s="9" t="s">
        <v>1300</v>
      </c>
      <c r="C650" s="12">
        <v>0.47644165652978371</v>
      </c>
      <c r="D650" s="15">
        <v>2.4636864635111201E-36</v>
      </c>
      <c r="E650" s="4" t="s">
        <v>3</v>
      </c>
    </row>
    <row r="651" spans="1:5">
      <c r="A651" s="7" t="s">
        <v>1301</v>
      </c>
      <c r="B651" s="9" t="s">
        <v>1302</v>
      </c>
      <c r="C651" s="12">
        <v>0.47643864429272925</v>
      </c>
      <c r="D651" s="15">
        <v>3.4792087028236099E-20</v>
      </c>
      <c r="E651" s="4" t="s">
        <v>3</v>
      </c>
    </row>
    <row r="652" spans="1:5">
      <c r="A652" s="7" t="s">
        <v>1303</v>
      </c>
      <c r="B652" s="9" t="s">
        <v>1304</v>
      </c>
      <c r="C652" s="12">
        <v>0.47638442435838002</v>
      </c>
      <c r="D652" s="15">
        <v>2.8187566764307899E-11</v>
      </c>
      <c r="E652" s="4" t="s">
        <v>3</v>
      </c>
    </row>
    <row r="653" spans="1:5">
      <c r="A653" s="7" t="s">
        <v>1305</v>
      </c>
      <c r="B653" s="9" t="s">
        <v>1306</v>
      </c>
      <c r="C653" s="12">
        <v>0.47631556527919405</v>
      </c>
      <c r="D653" s="15">
        <v>1.5033365369217999E-24</v>
      </c>
      <c r="E653" s="4" t="s">
        <v>3</v>
      </c>
    </row>
    <row r="654" spans="1:5">
      <c r="A654" s="7" t="s">
        <v>1307</v>
      </c>
      <c r="B654" s="9" t="s">
        <v>1308</v>
      </c>
      <c r="C654" s="12">
        <v>0.47617950347424426</v>
      </c>
      <c r="D654" s="15">
        <v>3.2552123214869801E-18</v>
      </c>
      <c r="E654" s="4" t="s">
        <v>3</v>
      </c>
    </row>
    <row r="655" spans="1:5">
      <c r="A655" s="7" t="s">
        <v>1309</v>
      </c>
      <c r="B655" s="9" t="s">
        <v>1310</v>
      </c>
      <c r="C655" s="12">
        <v>0.47610119158033487</v>
      </c>
      <c r="D655" s="15">
        <v>3.1986648753431298E-23</v>
      </c>
      <c r="E655" s="4" t="s">
        <v>3</v>
      </c>
    </row>
    <row r="656" spans="1:5">
      <c r="A656" s="7" t="s">
        <v>1311</v>
      </c>
      <c r="B656" s="9" t="s">
        <v>1312</v>
      </c>
      <c r="C656" s="12">
        <v>0.4757775622620995</v>
      </c>
      <c r="D656" s="15">
        <v>6.9280723575507598E-16</v>
      </c>
      <c r="E656" s="4" t="s">
        <v>3</v>
      </c>
    </row>
    <row r="657" spans="1:5">
      <c r="A657" s="7" t="s">
        <v>1313</v>
      </c>
      <c r="B657" s="9" t="s">
        <v>1314</v>
      </c>
      <c r="C657" s="12">
        <v>0.47569094106608034</v>
      </c>
      <c r="D657" s="15">
        <v>2.2539546490723102E-46</v>
      </c>
      <c r="E657" s="4" t="s">
        <v>3</v>
      </c>
    </row>
    <row r="658" spans="1:5">
      <c r="A658" s="7" t="s">
        <v>1315</v>
      </c>
      <c r="B658" s="9" t="s">
        <v>1316</v>
      </c>
      <c r="C658" s="12">
        <v>0.47544173828534347</v>
      </c>
      <c r="D658" s="15">
        <v>3.1914829928171399E-52</v>
      </c>
      <c r="E658" s="4" t="s">
        <v>3</v>
      </c>
    </row>
    <row r="659" spans="1:5">
      <c r="A659" s="7" t="s">
        <v>1317</v>
      </c>
      <c r="B659" s="9" t="s">
        <v>1318</v>
      </c>
      <c r="C659" s="12">
        <v>0.47531353578974245</v>
      </c>
      <c r="D659" s="15">
        <v>1.6430096716460899E-8</v>
      </c>
      <c r="E659" s="4" t="s">
        <v>3</v>
      </c>
    </row>
    <row r="660" spans="1:5">
      <c r="A660" s="7" t="s">
        <v>1319</v>
      </c>
      <c r="B660" s="9" t="s">
        <v>1320</v>
      </c>
      <c r="C660" s="12">
        <v>0.47490628644304661</v>
      </c>
      <c r="D660" s="15">
        <v>4.23970066205626E-23</v>
      </c>
      <c r="E660" s="4" t="s">
        <v>3</v>
      </c>
    </row>
    <row r="661" spans="1:5">
      <c r="A661" s="7" t="s">
        <v>1321</v>
      </c>
      <c r="B661" s="9" t="s">
        <v>1322</v>
      </c>
      <c r="C661" s="12">
        <v>0.47488514034214074</v>
      </c>
      <c r="D661" s="15">
        <v>8.2734834312464204E-29</v>
      </c>
      <c r="E661" s="4" t="s">
        <v>3</v>
      </c>
    </row>
    <row r="662" spans="1:5">
      <c r="A662" s="7" t="s">
        <v>1323</v>
      </c>
      <c r="B662" s="9" t="s">
        <v>1324</v>
      </c>
      <c r="C662" s="12">
        <v>0.47485092226469605</v>
      </c>
      <c r="D662" s="15">
        <v>1.6256569846119701E-5</v>
      </c>
      <c r="E662" s="4" t="s">
        <v>3</v>
      </c>
    </row>
    <row r="663" spans="1:5">
      <c r="A663" s="7" t="s">
        <v>1325</v>
      </c>
      <c r="B663" s="9" t="s">
        <v>1326</v>
      </c>
      <c r="C663" s="12">
        <v>0.47481136230135962</v>
      </c>
      <c r="D663" s="15">
        <v>9.6208476754687206E-43</v>
      </c>
      <c r="E663" s="4" t="s">
        <v>3</v>
      </c>
    </row>
    <row r="664" spans="1:5">
      <c r="A664" s="7" t="s">
        <v>1327</v>
      </c>
      <c r="B664" s="9" t="s">
        <v>1328</v>
      </c>
      <c r="C664" s="12">
        <v>0.4744836053099552</v>
      </c>
      <c r="D664" s="15">
        <v>3.2063075490466099E-35</v>
      </c>
      <c r="E664" s="4" t="s">
        <v>3</v>
      </c>
    </row>
    <row r="665" spans="1:5">
      <c r="A665" s="7" t="s">
        <v>1329</v>
      </c>
      <c r="B665" s="9" t="s">
        <v>1330</v>
      </c>
      <c r="C665" s="12">
        <v>0.47441042656656418</v>
      </c>
      <c r="D665" s="15">
        <v>3.04170807315115E-18</v>
      </c>
      <c r="E665" s="4" t="s">
        <v>3</v>
      </c>
    </row>
    <row r="666" spans="1:5">
      <c r="A666" s="7" t="s">
        <v>1331</v>
      </c>
      <c r="B666" s="9" t="s">
        <v>1332</v>
      </c>
      <c r="C666" s="12">
        <v>0.47439909061985169</v>
      </c>
      <c r="D666" s="15">
        <v>3.2489187992244797E-58</v>
      </c>
      <c r="E666" s="4" t="s">
        <v>3</v>
      </c>
    </row>
    <row r="667" spans="1:5">
      <c r="A667" s="7" t="s">
        <v>1333</v>
      </c>
      <c r="B667" s="9" t="s">
        <v>1334</v>
      </c>
      <c r="C667" s="12">
        <v>0.47438260854515074</v>
      </c>
      <c r="D667" s="15">
        <v>2.6092420499587301E-17</v>
      </c>
      <c r="E667" s="4" t="s">
        <v>3</v>
      </c>
    </row>
    <row r="668" spans="1:5">
      <c r="A668" s="7" t="s">
        <v>1335</v>
      </c>
      <c r="B668" s="9" t="s">
        <v>1336</v>
      </c>
      <c r="C668" s="12">
        <v>0.47436116040172782</v>
      </c>
      <c r="D668" s="15">
        <v>1.17488177942202E-30</v>
      </c>
      <c r="E668" s="4" t="s">
        <v>3</v>
      </c>
    </row>
    <row r="669" spans="1:5">
      <c r="A669" s="7" t="s">
        <v>1337</v>
      </c>
      <c r="B669" s="9" t="s">
        <v>1338</v>
      </c>
      <c r="C669" s="12">
        <v>0.47433287533549989</v>
      </c>
      <c r="D669" s="15">
        <v>6.94496077910911E-17</v>
      </c>
      <c r="E669" s="4" t="s">
        <v>3</v>
      </c>
    </row>
    <row r="670" spans="1:5">
      <c r="A670" s="7" t="s">
        <v>1339</v>
      </c>
      <c r="B670" s="9" t="s">
        <v>1340</v>
      </c>
      <c r="C670" s="12">
        <v>0.47427211191897284</v>
      </c>
      <c r="D670" s="15">
        <v>2.26799235135889E-13</v>
      </c>
      <c r="E670" s="4" t="s">
        <v>3</v>
      </c>
    </row>
    <row r="671" spans="1:5">
      <c r="A671" s="7" t="s">
        <v>1341</v>
      </c>
      <c r="B671" s="9" t="s">
        <v>1342</v>
      </c>
      <c r="C671" s="12">
        <v>0.47407201365610779</v>
      </c>
      <c r="D671" s="15">
        <v>6.4387015005111096E-12</v>
      </c>
      <c r="E671" s="4" t="s">
        <v>3</v>
      </c>
    </row>
    <row r="672" spans="1:5">
      <c r="A672" s="7" t="s">
        <v>1343</v>
      </c>
      <c r="B672" s="9" t="s">
        <v>1344</v>
      </c>
      <c r="C672" s="12">
        <v>0.47370597103694351</v>
      </c>
      <c r="D672" s="15">
        <v>7.2718886762477204E-19</v>
      </c>
      <c r="E672" s="4" t="s">
        <v>3</v>
      </c>
    </row>
    <row r="673" spans="1:5">
      <c r="A673" s="7" t="s">
        <v>1345</v>
      </c>
      <c r="B673" s="9" t="s">
        <v>1346</v>
      </c>
      <c r="C673" s="12">
        <v>0.47356769462681231</v>
      </c>
      <c r="D673" s="15">
        <v>5.7217932323757305E-17</v>
      </c>
      <c r="E673" s="4" t="s">
        <v>3</v>
      </c>
    </row>
    <row r="674" spans="1:5">
      <c r="A674" s="7" t="s">
        <v>1347</v>
      </c>
      <c r="B674" s="9" t="s">
        <v>1348</v>
      </c>
      <c r="C674" s="12">
        <v>0.47283496917919821</v>
      </c>
      <c r="D674" s="15">
        <v>3.0331594987984901E-9</v>
      </c>
      <c r="E674" s="4" t="s">
        <v>3</v>
      </c>
    </row>
    <row r="675" spans="1:5">
      <c r="A675" s="7" t="s">
        <v>1349</v>
      </c>
      <c r="B675" s="9" t="s">
        <v>1350</v>
      </c>
      <c r="C675" s="12">
        <v>0.47280977637765237</v>
      </c>
      <c r="D675" s="15">
        <v>4.9767470403598201E-19</v>
      </c>
      <c r="E675" s="4" t="s">
        <v>3</v>
      </c>
    </row>
    <row r="676" spans="1:5">
      <c r="A676" s="7" t="s">
        <v>1351</v>
      </c>
      <c r="B676" s="9" t="s">
        <v>1352</v>
      </c>
      <c r="C676" s="12">
        <v>0.47271738742595137</v>
      </c>
      <c r="D676" s="15">
        <v>2.8873431531501501E-13</v>
      </c>
      <c r="E676" s="4" t="s">
        <v>3</v>
      </c>
    </row>
    <row r="677" spans="1:5">
      <c r="A677" s="7" t="s">
        <v>1353</v>
      </c>
      <c r="B677" s="9" t="s">
        <v>1354</v>
      </c>
      <c r="C677" s="12">
        <v>0.47261021723387092</v>
      </c>
      <c r="D677" s="15">
        <v>1.25079769085635E-17</v>
      </c>
      <c r="E677" s="4" t="s">
        <v>3</v>
      </c>
    </row>
    <row r="678" spans="1:5">
      <c r="A678" s="7" t="s">
        <v>1355</v>
      </c>
      <c r="B678" s="9" t="s">
        <v>1356</v>
      </c>
      <c r="C678" s="12">
        <v>0.47241039603448159</v>
      </c>
      <c r="D678" s="15">
        <v>1.86527427615426E-87</v>
      </c>
      <c r="E678" s="4" t="s">
        <v>3</v>
      </c>
    </row>
    <row r="679" spans="1:5">
      <c r="A679" s="7" t="s">
        <v>1357</v>
      </c>
      <c r="B679" s="9" t="s">
        <v>1358</v>
      </c>
      <c r="C679" s="12">
        <v>0.47223913788137806</v>
      </c>
      <c r="D679" s="15">
        <v>3.5442021454487799E-18</v>
      </c>
      <c r="E679" s="4" t="s">
        <v>3</v>
      </c>
    </row>
    <row r="680" spans="1:5">
      <c r="A680" s="7" t="s">
        <v>1359</v>
      </c>
      <c r="B680" s="9" t="s">
        <v>1360</v>
      </c>
      <c r="C680" s="12">
        <v>0.47207397256193745</v>
      </c>
      <c r="D680" s="15">
        <v>4.1219367125250202E-22</v>
      </c>
      <c r="E680" s="4" t="s">
        <v>3</v>
      </c>
    </row>
    <row r="681" spans="1:5">
      <c r="A681" s="7" t="s">
        <v>1361</v>
      </c>
      <c r="B681" s="9" t="s">
        <v>1362</v>
      </c>
      <c r="C681" s="12">
        <v>0.47206776231792508</v>
      </c>
      <c r="D681" s="15">
        <v>1.36503430235973E-18</v>
      </c>
      <c r="E681" s="4" t="s">
        <v>3</v>
      </c>
    </row>
    <row r="682" spans="1:5">
      <c r="A682" s="7" t="s">
        <v>1363</v>
      </c>
      <c r="B682" s="9" t="s">
        <v>1364</v>
      </c>
      <c r="C682" s="12">
        <v>0.47178852774260938</v>
      </c>
      <c r="D682" s="15">
        <v>1.0039747540734899E-15</v>
      </c>
      <c r="E682" s="4" t="s">
        <v>3</v>
      </c>
    </row>
    <row r="683" spans="1:5">
      <c r="A683" s="7" t="s">
        <v>1365</v>
      </c>
      <c r="B683" s="23" t="s">
        <v>2702</v>
      </c>
      <c r="C683" s="12">
        <v>0.471224288350578</v>
      </c>
      <c r="D683" s="15">
        <v>4.1620572465924102E-37</v>
      </c>
      <c r="E683" s="4" t="s">
        <v>3</v>
      </c>
    </row>
    <row r="684" spans="1:5">
      <c r="A684" s="7" t="s">
        <v>1366</v>
      </c>
      <c r="B684" s="9" t="s">
        <v>1367</v>
      </c>
      <c r="C684" s="12">
        <v>0.47043220829774324</v>
      </c>
      <c r="D684" s="15">
        <v>2.2245886680446999E-30</v>
      </c>
      <c r="E684" s="4" t="s">
        <v>3</v>
      </c>
    </row>
    <row r="685" spans="1:5">
      <c r="A685" s="7" t="s">
        <v>1368</v>
      </c>
      <c r="B685" s="9" t="s">
        <v>1369</v>
      </c>
      <c r="C685" s="12">
        <v>0.47008439122863954</v>
      </c>
      <c r="D685" s="15">
        <v>6.1924759539659003E-27</v>
      </c>
      <c r="E685" s="4" t="s">
        <v>3</v>
      </c>
    </row>
    <row r="686" spans="1:5">
      <c r="A686" s="7" t="s">
        <v>1370</v>
      </c>
      <c r="B686" s="9" t="s">
        <v>1371</v>
      </c>
      <c r="C686" s="12">
        <v>0.46998773172204472</v>
      </c>
      <c r="D686" s="15">
        <v>7.5797858221086505E-32</v>
      </c>
      <c r="E686" s="4" t="s">
        <v>3</v>
      </c>
    </row>
    <row r="687" spans="1:5">
      <c r="A687" s="7" t="s">
        <v>1372</v>
      </c>
      <c r="B687" s="9" t="s">
        <v>1373</v>
      </c>
      <c r="C687" s="12">
        <v>0.46984483028652019</v>
      </c>
      <c r="D687" s="15">
        <v>8.8987698505118307E-18</v>
      </c>
      <c r="E687" s="4" t="s">
        <v>3</v>
      </c>
    </row>
    <row r="688" spans="1:5">
      <c r="A688" s="7" t="s">
        <v>1374</v>
      </c>
      <c r="B688" s="9" t="s">
        <v>1375</v>
      </c>
      <c r="C688" s="12">
        <v>0.46937344057414676</v>
      </c>
      <c r="D688" s="15">
        <v>1.14628467466468E-19</v>
      </c>
      <c r="E688" s="4" t="s">
        <v>3</v>
      </c>
    </row>
    <row r="689" spans="1:5">
      <c r="A689" s="7" t="s">
        <v>1376</v>
      </c>
      <c r="B689" s="9" t="s">
        <v>1377</v>
      </c>
      <c r="C689" s="12">
        <v>0.46913086701301709</v>
      </c>
      <c r="D689" s="15">
        <v>2.48975267341106E-46</v>
      </c>
      <c r="E689" s="4" t="s">
        <v>3</v>
      </c>
    </row>
    <row r="690" spans="1:5">
      <c r="A690" s="7" t="s">
        <v>1378</v>
      </c>
      <c r="B690" s="9" t="s">
        <v>1379</v>
      </c>
      <c r="C690" s="12">
        <v>0.46905454840156147</v>
      </c>
      <c r="D690" s="15">
        <v>1.17377509084395E-20</v>
      </c>
      <c r="E690" s="4" t="s">
        <v>3</v>
      </c>
    </row>
    <row r="691" spans="1:5">
      <c r="A691" s="7" t="s">
        <v>1380</v>
      </c>
      <c r="B691" s="9" t="s">
        <v>1381</v>
      </c>
      <c r="C691" s="12">
        <v>0.46891222051543924</v>
      </c>
      <c r="D691" s="15">
        <v>1.17265661607838E-15</v>
      </c>
      <c r="E691" s="4" t="s">
        <v>3</v>
      </c>
    </row>
    <row r="692" spans="1:5">
      <c r="A692" s="7" t="s">
        <v>1382</v>
      </c>
      <c r="B692" s="9" t="s">
        <v>1383</v>
      </c>
      <c r="C692" s="12">
        <v>0.46873763104822103</v>
      </c>
      <c r="D692" s="15">
        <v>9.3290574205862099E-43</v>
      </c>
      <c r="E692" s="4" t="s">
        <v>3</v>
      </c>
    </row>
    <row r="693" spans="1:5">
      <c r="A693" s="7" t="s">
        <v>1384</v>
      </c>
      <c r="B693" s="9" t="s">
        <v>1385</v>
      </c>
      <c r="C693" s="12">
        <v>0.46869672470549745</v>
      </c>
      <c r="D693" s="15">
        <v>5.4905671964866498E-33</v>
      </c>
      <c r="E693" s="4" t="s">
        <v>3</v>
      </c>
    </row>
    <row r="694" spans="1:5">
      <c r="A694" s="7" t="s">
        <v>1386</v>
      </c>
      <c r="B694" s="9" t="s">
        <v>1387</v>
      </c>
      <c r="C694" s="12">
        <v>0.46829480077696634</v>
      </c>
      <c r="D694" s="15">
        <v>1.6796294479893199E-15</v>
      </c>
      <c r="E694" s="4" t="s">
        <v>3</v>
      </c>
    </row>
    <row r="695" spans="1:5">
      <c r="A695" s="7" t="s">
        <v>1388</v>
      </c>
      <c r="B695" s="9" t="s">
        <v>1389</v>
      </c>
      <c r="C695" s="12">
        <v>0.46820462932026624</v>
      </c>
      <c r="D695" s="15">
        <v>3.9441347238564702E-18</v>
      </c>
      <c r="E695" s="4" t="s">
        <v>3</v>
      </c>
    </row>
    <row r="696" spans="1:5">
      <c r="A696" s="7" t="s">
        <v>1390</v>
      </c>
      <c r="B696" s="9" t="s">
        <v>1391</v>
      </c>
      <c r="C696" s="12">
        <v>0.46807568511500913</v>
      </c>
      <c r="D696" s="15">
        <v>5.39280875560603E-60</v>
      </c>
      <c r="E696" s="4" t="s">
        <v>3</v>
      </c>
    </row>
    <row r="697" spans="1:5">
      <c r="A697" s="7" t="s">
        <v>1392</v>
      </c>
      <c r="B697" s="9" t="s">
        <v>1393</v>
      </c>
      <c r="C697" s="12">
        <v>0.4677972545078582</v>
      </c>
      <c r="D697" s="15">
        <v>9.1354202186499797E-20</v>
      </c>
      <c r="E697" s="4" t="s">
        <v>3</v>
      </c>
    </row>
    <row r="698" spans="1:5">
      <c r="A698" s="7" t="s">
        <v>1394</v>
      </c>
      <c r="B698" s="9" t="s">
        <v>1395</v>
      </c>
      <c r="C698" s="12">
        <v>0.46763721539039754</v>
      </c>
      <c r="D698" s="15">
        <v>1.5088392423100199E-47</v>
      </c>
      <c r="E698" s="4" t="s">
        <v>3</v>
      </c>
    </row>
    <row r="699" spans="1:5">
      <c r="A699" s="7" t="s">
        <v>1396</v>
      </c>
      <c r="B699" s="9" t="s">
        <v>1397</v>
      </c>
      <c r="C699" s="12">
        <v>0.4675227941759742</v>
      </c>
      <c r="D699" s="15">
        <v>4.2361802787177903E-15</v>
      </c>
      <c r="E699" s="4" t="s">
        <v>3</v>
      </c>
    </row>
    <row r="700" spans="1:5">
      <c r="A700" s="7" t="s">
        <v>1398</v>
      </c>
      <c r="B700" s="9" t="s">
        <v>1399</v>
      </c>
      <c r="C700" s="12">
        <v>0.46732708702571757</v>
      </c>
      <c r="D700" s="15">
        <v>2.8636756336796997E-17</v>
      </c>
      <c r="E700" s="4" t="s">
        <v>3</v>
      </c>
    </row>
    <row r="701" spans="1:5">
      <c r="A701" s="7" t="s">
        <v>1400</v>
      </c>
      <c r="B701" s="9" t="s">
        <v>1401</v>
      </c>
      <c r="C701" s="12">
        <v>0.46718020332603716</v>
      </c>
      <c r="D701" s="15">
        <v>9.6625397772670105E-13</v>
      </c>
      <c r="E701" s="4" t="s">
        <v>3</v>
      </c>
    </row>
    <row r="702" spans="1:5">
      <c r="A702" s="7" t="s">
        <v>1402</v>
      </c>
      <c r="B702" s="9" t="s">
        <v>1403</v>
      </c>
      <c r="C702" s="12">
        <v>0.46657973516916729</v>
      </c>
      <c r="D702" s="15">
        <v>3.09590949175727E-14</v>
      </c>
      <c r="E702" s="4" t="s">
        <v>3</v>
      </c>
    </row>
    <row r="703" spans="1:5">
      <c r="A703" s="7" t="s">
        <v>1404</v>
      </c>
      <c r="B703" s="9" t="s">
        <v>1405</v>
      </c>
      <c r="C703" s="12">
        <v>0.46638415099110536</v>
      </c>
      <c r="D703" s="15">
        <v>4.5649425181054801E-24</v>
      </c>
      <c r="E703" s="4" t="s">
        <v>3</v>
      </c>
    </row>
    <row r="704" spans="1:5">
      <c r="A704" s="7" t="s">
        <v>1406</v>
      </c>
      <c r="B704" s="9" t="s">
        <v>1407</v>
      </c>
      <c r="C704" s="12">
        <v>0.46629364414922447</v>
      </c>
      <c r="D704" s="15">
        <v>2.3730660548533701E-39</v>
      </c>
      <c r="E704" s="4" t="s">
        <v>3</v>
      </c>
    </row>
    <row r="705" spans="1:5">
      <c r="A705" s="7" t="s">
        <v>1408</v>
      </c>
      <c r="B705" s="9" t="s">
        <v>1409</v>
      </c>
      <c r="C705" s="12">
        <v>0.4658084810679356</v>
      </c>
      <c r="D705" s="15">
        <v>6.2805562878727496E-48</v>
      </c>
      <c r="E705" s="4" t="s">
        <v>3</v>
      </c>
    </row>
    <row r="706" spans="1:5">
      <c r="A706" s="7" t="s">
        <v>1410</v>
      </c>
      <c r="B706" s="9" t="s">
        <v>1411</v>
      </c>
      <c r="C706" s="12">
        <v>0.46574947675126216</v>
      </c>
      <c r="D706" s="15">
        <v>2.50420455740836E-36</v>
      </c>
      <c r="E706" s="4" t="s">
        <v>3</v>
      </c>
    </row>
    <row r="707" spans="1:5">
      <c r="A707" s="7" t="s">
        <v>1412</v>
      </c>
      <c r="B707" s="9" t="s">
        <v>1413</v>
      </c>
      <c r="C707" s="12">
        <v>0.46572023061547618</v>
      </c>
      <c r="D707" s="15">
        <v>2.29164463331897E-39</v>
      </c>
      <c r="E707" s="4" t="s">
        <v>3</v>
      </c>
    </row>
    <row r="708" spans="1:5">
      <c r="A708" s="7" t="s">
        <v>1414</v>
      </c>
      <c r="B708" s="9" t="s">
        <v>1415</v>
      </c>
      <c r="C708" s="12">
        <v>0.46566555816956168</v>
      </c>
      <c r="D708" s="15">
        <v>1.09499713947781E-58</v>
      </c>
      <c r="E708" s="4" t="s">
        <v>3</v>
      </c>
    </row>
    <row r="709" spans="1:5">
      <c r="A709" s="7" t="s">
        <v>1416</v>
      </c>
      <c r="B709" s="9" t="s">
        <v>1417</v>
      </c>
      <c r="C709" s="12">
        <v>0.46527552496294744</v>
      </c>
      <c r="D709" s="15">
        <v>1.0613768514758699E-14</v>
      </c>
      <c r="E709" s="4" t="s">
        <v>3</v>
      </c>
    </row>
    <row r="710" spans="1:5">
      <c r="A710" s="7" t="s">
        <v>1418</v>
      </c>
      <c r="B710" s="9" t="s">
        <v>1419</v>
      </c>
      <c r="C710" s="12">
        <v>0.4652714633391814</v>
      </c>
      <c r="D710" s="15">
        <v>2.3349106971608899E-36</v>
      </c>
      <c r="E710" s="4" t="s">
        <v>3</v>
      </c>
    </row>
    <row r="711" spans="1:5">
      <c r="A711" s="7" t="s">
        <v>1420</v>
      </c>
      <c r="B711" s="9" t="s">
        <v>1421</v>
      </c>
      <c r="C711" s="12">
        <v>0.46522330274630969</v>
      </c>
      <c r="D711" s="15">
        <v>1.7889804988966699E-12</v>
      </c>
      <c r="E711" s="4" t="s">
        <v>3</v>
      </c>
    </row>
    <row r="712" spans="1:5">
      <c r="A712" s="7" t="s">
        <v>1422</v>
      </c>
      <c r="B712" s="9" t="s">
        <v>1423</v>
      </c>
      <c r="C712" s="12">
        <v>0.46513637136009583</v>
      </c>
      <c r="D712" s="15">
        <v>7.2527820086903003E-17</v>
      </c>
      <c r="E712" s="4" t="s">
        <v>3</v>
      </c>
    </row>
    <row r="713" spans="1:5">
      <c r="A713" s="7" t="s">
        <v>1424</v>
      </c>
      <c r="B713" s="9" t="s">
        <v>1425</v>
      </c>
      <c r="C713" s="12">
        <v>0.4649848541348735</v>
      </c>
      <c r="D713" s="15">
        <v>3.7536233241306101E-40</v>
      </c>
      <c r="E713" s="4" t="s">
        <v>3</v>
      </c>
    </row>
    <row r="714" spans="1:5">
      <c r="A714" s="7" t="s">
        <v>1426</v>
      </c>
      <c r="B714" s="9" t="s">
        <v>1427</v>
      </c>
      <c r="C714" s="12">
        <v>0.46489283748848897</v>
      </c>
      <c r="D714" s="15">
        <v>1.37873493376413E-56</v>
      </c>
      <c r="E714" s="4" t="s">
        <v>3</v>
      </c>
    </row>
    <row r="715" spans="1:5">
      <c r="A715" s="7" t="s">
        <v>1428</v>
      </c>
      <c r="B715" s="9" t="s">
        <v>1429</v>
      </c>
      <c r="C715" s="12">
        <v>0.46488683408826903</v>
      </c>
      <c r="D715" s="15">
        <v>2.0265234459538502E-34</v>
      </c>
      <c r="E715" s="4" t="s">
        <v>3</v>
      </c>
    </row>
    <row r="716" spans="1:5">
      <c r="A716" s="7" t="s">
        <v>1430</v>
      </c>
      <c r="B716" s="9" t="s">
        <v>1431</v>
      </c>
      <c r="C716" s="12">
        <v>0.46488615050451815</v>
      </c>
      <c r="D716" s="15">
        <v>1.6618369804190599E-28</v>
      </c>
      <c r="E716" s="4" t="s">
        <v>3</v>
      </c>
    </row>
    <row r="717" spans="1:5">
      <c r="A717" s="7" t="s">
        <v>1432</v>
      </c>
      <c r="B717" s="9" t="s">
        <v>1433</v>
      </c>
      <c r="C717" s="12">
        <v>0.46473715676346222</v>
      </c>
      <c r="D717" s="15">
        <v>5.2719219978293998E-15</v>
      </c>
      <c r="E717" s="4" t="s">
        <v>3</v>
      </c>
    </row>
    <row r="718" spans="1:5">
      <c r="A718" s="7" t="s">
        <v>1434</v>
      </c>
      <c r="B718" s="9" t="s">
        <v>1435</v>
      </c>
      <c r="C718" s="12">
        <v>0.46456214989766259</v>
      </c>
      <c r="D718" s="15">
        <v>2.0950688090625699E-32</v>
      </c>
      <c r="E718" s="4" t="s">
        <v>3</v>
      </c>
    </row>
    <row r="719" spans="1:5">
      <c r="A719" s="7" t="s">
        <v>1436</v>
      </c>
      <c r="B719" s="9" t="s">
        <v>1437</v>
      </c>
      <c r="C719" s="12">
        <v>0.46444391650670991</v>
      </c>
      <c r="D719" s="15">
        <v>1.4107445065647698E-17</v>
      </c>
      <c r="E719" s="4" t="s">
        <v>3</v>
      </c>
    </row>
    <row r="720" spans="1:5">
      <c r="A720" s="7" t="s">
        <v>1438</v>
      </c>
      <c r="B720" s="9" t="s">
        <v>1439</v>
      </c>
      <c r="C720" s="12">
        <v>0.46428548569250289</v>
      </c>
      <c r="D720" s="15">
        <v>4.6723883636249899E-20</v>
      </c>
      <c r="E720" s="4" t="s">
        <v>3</v>
      </c>
    </row>
    <row r="721" spans="1:5">
      <c r="A721" s="7" t="s">
        <v>1440</v>
      </c>
      <c r="B721" s="9" t="s">
        <v>1441</v>
      </c>
      <c r="C721" s="12">
        <v>0.46422832385362439</v>
      </c>
      <c r="D721" s="15">
        <v>5.5408258981460398E-12</v>
      </c>
      <c r="E721" s="4" t="s">
        <v>3</v>
      </c>
    </row>
    <row r="722" spans="1:5">
      <c r="A722" s="7" t="s">
        <v>1442</v>
      </c>
      <c r="B722" s="9" t="s">
        <v>1443</v>
      </c>
      <c r="C722" s="12">
        <v>0.46402114700577168</v>
      </c>
      <c r="D722" s="15">
        <v>1.71451604322539E-10</v>
      </c>
      <c r="E722" s="4" t="s">
        <v>3</v>
      </c>
    </row>
    <row r="723" spans="1:5">
      <c r="A723" s="7" t="s">
        <v>1444</v>
      </c>
      <c r="B723" s="9" t="s">
        <v>1445</v>
      </c>
      <c r="C723" s="12">
        <v>0.46397104671452094</v>
      </c>
      <c r="D723" s="15">
        <v>1.8671438638845301E-16</v>
      </c>
      <c r="E723" s="4" t="s">
        <v>3</v>
      </c>
    </row>
    <row r="724" spans="1:5">
      <c r="A724" s="7" t="s">
        <v>1446</v>
      </c>
      <c r="B724" s="9" t="s">
        <v>1447</v>
      </c>
      <c r="C724" s="12">
        <v>0.46392835162664581</v>
      </c>
      <c r="D724" s="15">
        <v>4.93640714731926E-38</v>
      </c>
      <c r="E724" s="4" t="s">
        <v>3</v>
      </c>
    </row>
    <row r="725" spans="1:5">
      <c r="A725" s="7" t="s">
        <v>1448</v>
      </c>
      <c r="B725" s="9" t="s">
        <v>1449</v>
      </c>
      <c r="C725" s="12">
        <v>0.46389801505689554</v>
      </c>
      <c r="D725" s="15">
        <v>1.12835994063275E-14</v>
      </c>
      <c r="E725" s="4" t="s">
        <v>3</v>
      </c>
    </row>
    <row r="726" spans="1:5">
      <c r="A726" s="7" t="s">
        <v>1450</v>
      </c>
      <c r="B726" s="9" t="s">
        <v>1451</v>
      </c>
      <c r="C726" s="12">
        <v>0.46382219419979931</v>
      </c>
      <c r="D726" s="15">
        <v>4.26443869928205E-35</v>
      </c>
      <c r="E726" s="4" t="s">
        <v>3</v>
      </c>
    </row>
    <row r="727" spans="1:5">
      <c r="A727" s="7" t="s">
        <v>1452</v>
      </c>
      <c r="B727" s="9" t="s">
        <v>1453</v>
      </c>
      <c r="C727" s="12">
        <v>0.46368146831402507</v>
      </c>
      <c r="D727" s="15">
        <v>1.23296736672067E-48</v>
      </c>
      <c r="E727" s="4" t="s">
        <v>3</v>
      </c>
    </row>
    <row r="728" spans="1:5">
      <c r="A728" s="7" t="s">
        <v>1454</v>
      </c>
      <c r="B728" s="9" t="s">
        <v>1455</v>
      </c>
      <c r="C728" s="12">
        <v>0.46360646057132382</v>
      </c>
      <c r="D728" s="15">
        <v>1.8536591112757901E-13</v>
      </c>
      <c r="E728" s="4" t="s">
        <v>3</v>
      </c>
    </row>
    <row r="729" spans="1:5">
      <c r="A729" s="7" t="s">
        <v>1456</v>
      </c>
      <c r="B729" s="9" t="s">
        <v>1457</v>
      </c>
      <c r="C729" s="12">
        <v>0.46343175983183937</v>
      </c>
      <c r="D729" s="15">
        <v>1.10302014250667E-30</v>
      </c>
      <c r="E729" s="4" t="s">
        <v>3</v>
      </c>
    </row>
    <row r="730" spans="1:5">
      <c r="A730" s="7" t="s">
        <v>1458</v>
      </c>
      <c r="B730" s="9" t="s">
        <v>1459</v>
      </c>
      <c r="C730" s="12">
        <v>0.46336759000312566</v>
      </c>
      <c r="D730" s="15">
        <v>1.2556077192474101E-15</v>
      </c>
      <c r="E730" s="4" t="s">
        <v>3</v>
      </c>
    </row>
    <row r="731" spans="1:5">
      <c r="A731" s="7" t="s">
        <v>1460</v>
      </c>
      <c r="B731" s="9" t="s">
        <v>1461</v>
      </c>
      <c r="C731" s="12">
        <v>0.46314466714729907</v>
      </c>
      <c r="D731" s="15">
        <v>4.22264913583915E-32</v>
      </c>
      <c r="E731" s="4" t="s">
        <v>3</v>
      </c>
    </row>
    <row r="732" spans="1:5">
      <c r="A732" s="7" t="s">
        <v>1462</v>
      </c>
      <c r="B732" s="9" t="s">
        <v>1463</v>
      </c>
      <c r="C732" s="12">
        <v>0.4630902885469434</v>
      </c>
      <c r="D732" s="15">
        <v>1.67163562655913E-17</v>
      </c>
      <c r="E732" s="4" t="s">
        <v>3</v>
      </c>
    </row>
    <row r="733" spans="1:5">
      <c r="A733" s="7" t="s">
        <v>1464</v>
      </c>
      <c r="B733" s="9" t="s">
        <v>1465</v>
      </c>
      <c r="C733" s="12">
        <v>0.46296846672909597</v>
      </c>
      <c r="D733" s="15">
        <v>4.9114718176858503E-18</v>
      </c>
      <c r="E733" s="4" t="s">
        <v>3</v>
      </c>
    </row>
    <row r="734" spans="1:5">
      <c r="A734" s="7" t="s">
        <v>1466</v>
      </c>
      <c r="B734" s="9" t="s">
        <v>1467</v>
      </c>
      <c r="C734" s="12">
        <v>0.4622515349961297</v>
      </c>
      <c r="D734" s="15">
        <v>1.0734338202178499E-34</v>
      </c>
      <c r="E734" s="4" t="s">
        <v>3</v>
      </c>
    </row>
    <row r="735" spans="1:5">
      <c r="A735" s="7" t="s">
        <v>1468</v>
      </c>
      <c r="B735" s="9" t="s">
        <v>1469</v>
      </c>
      <c r="C735" s="12">
        <v>0.46151021155331967</v>
      </c>
      <c r="D735" s="15">
        <v>1.06581459167064E-15</v>
      </c>
      <c r="E735" s="4" t="s">
        <v>3</v>
      </c>
    </row>
    <row r="736" spans="1:5">
      <c r="A736" s="7" t="s">
        <v>1470</v>
      </c>
      <c r="B736" s="9" t="s">
        <v>1471</v>
      </c>
      <c r="C736" s="12">
        <v>0.46136323718790162</v>
      </c>
      <c r="D736" s="15">
        <v>1.4226765801501101E-15</v>
      </c>
      <c r="E736" s="4" t="s">
        <v>3</v>
      </c>
    </row>
    <row r="737" spans="1:5">
      <c r="A737" s="7" t="s">
        <v>1472</v>
      </c>
      <c r="B737" s="9" t="s">
        <v>1473</v>
      </c>
      <c r="C737" s="12">
        <v>0.46133968831823258</v>
      </c>
      <c r="D737" s="15">
        <v>1.3249008676608801E-27</v>
      </c>
      <c r="E737" s="4" t="s">
        <v>3</v>
      </c>
    </row>
    <row r="738" spans="1:5">
      <c r="A738" s="7" t="s">
        <v>1474</v>
      </c>
      <c r="B738" s="9" t="s">
        <v>1475</v>
      </c>
      <c r="C738" s="12">
        <v>0.46082026804001469</v>
      </c>
      <c r="D738" s="15">
        <v>9.6831186099084402E-16</v>
      </c>
      <c r="E738" s="4" t="s">
        <v>3</v>
      </c>
    </row>
    <row r="739" spans="1:5">
      <c r="A739" s="7" t="s">
        <v>1476</v>
      </c>
      <c r="B739" s="9" t="s">
        <v>1477</v>
      </c>
      <c r="C739" s="12">
        <v>0.46054455179915726</v>
      </c>
      <c r="D739" s="15">
        <v>1.1950007370137401E-19</v>
      </c>
      <c r="E739" s="4" t="s">
        <v>3</v>
      </c>
    </row>
    <row r="740" spans="1:5">
      <c r="A740" s="7" t="s">
        <v>1478</v>
      </c>
      <c r="B740" s="9" t="s">
        <v>1479</v>
      </c>
      <c r="C740" s="12">
        <v>0.46039542076369472</v>
      </c>
      <c r="D740" s="15">
        <v>5.8098508951675003E-34</v>
      </c>
      <c r="E740" s="4" t="s">
        <v>3</v>
      </c>
    </row>
    <row r="741" spans="1:5">
      <c r="A741" s="7" t="s">
        <v>1480</v>
      </c>
      <c r="B741" s="9" t="s">
        <v>1481</v>
      </c>
      <c r="C741" s="12">
        <v>0.46033831388279078</v>
      </c>
      <c r="D741" s="15">
        <v>1.36404625276607E-48</v>
      </c>
      <c r="E741" s="4" t="s">
        <v>3</v>
      </c>
    </row>
    <row r="742" spans="1:5">
      <c r="A742" s="7" t="s">
        <v>1482</v>
      </c>
      <c r="B742" s="9" t="s">
        <v>1483</v>
      </c>
      <c r="C742" s="12">
        <v>0.45986796050995321</v>
      </c>
      <c r="D742" s="15">
        <v>3.3474542135422799E-21</v>
      </c>
      <c r="E742" s="4" t="s">
        <v>3</v>
      </c>
    </row>
    <row r="743" spans="1:5">
      <c r="A743" s="7" t="s">
        <v>1484</v>
      </c>
      <c r="B743" s="9" t="s">
        <v>1485</v>
      </c>
      <c r="C743" s="12">
        <v>0.45979653028545653</v>
      </c>
      <c r="D743" s="15">
        <v>6.57157314986931E-15</v>
      </c>
      <c r="E743" s="4" t="s">
        <v>3</v>
      </c>
    </row>
    <row r="744" spans="1:5">
      <c r="A744" s="7" t="s">
        <v>1486</v>
      </c>
      <c r="B744" s="9" t="s">
        <v>1487</v>
      </c>
      <c r="C744" s="12">
        <v>0.45974650351809754</v>
      </c>
      <c r="D744" s="15">
        <v>1.2402802449458501E-30</v>
      </c>
      <c r="E744" s="4" t="s">
        <v>3</v>
      </c>
    </row>
    <row r="745" spans="1:5">
      <c r="A745" s="7" t="s">
        <v>1488</v>
      </c>
      <c r="B745" s="9" t="s">
        <v>1489</v>
      </c>
      <c r="C745" s="12">
        <v>0.45952927278345501</v>
      </c>
      <c r="D745" s="15">
        <v>1.1549667085762701E-27</v>
      </c>
      <c r="E745" s="4" t="s">
        <v>3</v>
      </c>
    </row>
    <row r="746" spans="1:5">
      <c r="A746" s="7" t="s">
        <v>1490</v>
      </c>
      <c r="B746" s="9" t="s">
        <v>1491</v>
      </c>
      <c r="C746" s="12">
        <v>0.45941829348386387</v>
      </c>
      <c r="D746" s="15">
        <v>3.75408877146753E-12</v>
      </c>
      <c r="E746" s="4" t="s">
        <v>3</v>
      </c>
    </row>
    <row r="747" spans="1:5">
      <c r="A747" s="7" t="s">
        <v>1492</v>
      </c>
      <c r="B747" s="9" t="s">
        <v>1493</v>
      </c>
      <c r="C747" s="12">
        <v>0.45938754237462498</v>
      </c>
      <c r="D747" s="15">
        <v>1.6255147897327899E-22</v>
      </c>
      <c r="E747" s="4" t="s">
        <v>3</v>
      </c>
    </row>
    <row r="748" spans="1:5">
      <c r="A748" s="7" t="s">
        <v>1494</v>
      </c>
      <c r="B748" s="9" t="s">
        <v>1495</v>
      </c>
      <c r="C748" s="12">
        <v>0.45933103756503496</v>
      </c>
      <c r="D748" s="15">
        <v>1.9346778784296301E-28</v>
      </c>
      <c r="E748" s="4" t="s">
        <v>3</v>
      </c>
    </row>
    <row r="749" spans="1:5">
      <c r="A749" s="7" t="s">
        <v>1496</v>
      </c>
      <c r="B749" s="9" t="s">
        <v>1497</v>
      </c>
      <c r="C749" s="12">
        <v>0.45926963490813211</v>
      </c>
      <c r="D749" s="15">
        <v>1.63138749709548E-31</v>
      </c>
      <c r="E749" s="4" t="s">
        <v>3</v>
      </c>
    </row>
    <row r="750" spans="1:5">
      <c r="A750" s="7" t="s">
        <v>1498</v>
      </c>
      <c r="B750" s="9" t="s">
        <v>1499</v>
      </c>
      <c r="C750" s="12">
        <v>0.4591751078984449</v>
      </c>
      <c r="D750" s="15">
        <v>1.24754976414774E-20</v>
      </c>
      <c r="E750" s="4" t="s">
        <v>3</v>
      </c>
    </row>
    <row r="751" spans="1:5">
      <c r="A751" s="7" t="s">
        <v>1500</v>
      </c>
      <c r="B751" s="9" t="s">
        <v>1501</v>
      </c>
      <c r="C751" s="12">
        <v>0.45905535125915581</v>
      </c>
      <c r="D751" s="15">
        <v>1.7943080541523902E-46</v>
      </c>
      <c r="E751" s="4" t="s">
        <v>3</v>
      </c>
    </row>
    <row r="752" spans="1:5">
      <c r="A752" s="7" t="s">
        <v>1502</v>
      </c>
      <c r="B752" s="9" t="s">
        <v>1503</v>
      </c>
      <c r="C752" s="12">
        <v>0.45897448998998119</v>
      </c>
      <c r="D752" s="15">
        <v>8.6355241117630106E-22</v>
      </c>
      <c r="E752" s="4" t="s">
        <v>3</v>
      </c>
    </row>
    <row r="753" spans="1:5">
      <c r="A753" s="7" t="s">
        <v>1504</v>
      </c>
      <c r="B753" s="9" t="s">
        <v>1505</v>
      </c>
      <c r="C753" s="12">
        <v>0.45876166087883818</v>
      </c>
      <c r="D753" s="15">
        <v>1.4675016439969699E-39</v>
      </c>
      <c r="E753" s="4" t="s">
        <v>3</v>
      </c>
    </row>
    <row r="754" spans="1:5">
      <c r="A754" s="7" t="s">
        <v>1506</v>
      </c>
      <c r="B754" s="9" t="s">
        <v>1507</v>
      </c>
      <c r="C754" s="12">
        <v>0.45868304147330979</v>
      </c>
      <c r="D754" s="15">
        <v>1.3160568009223299E-13</v>
      </c>
      <c r="E754" s="4" t="s">
        <v>3</v>
      </c>
    </row>
    <row r="755" spans="1:5">
      <c r="A755" s="7" t="s">
        <v>1508</v>
      </c>
      <c r="B755" s="9" t="s">
        <v>1509</v>
      </c>
      <c r="C755" s="12">
        <v>0.45867288518438221</v>
      </c>
      <c r="D755" s="15">
        <v>5.0769226154741697E-62</v>
      </c>
      <c r="E755" s="4" t="s">
        <v>3</v>
      </c>
    </row>
    <row r="756" spans="1:5">
      <c r="A756" s="7" t="s">
        <v>1510</v>
      </c>
      <c r="B756" s="9" t="s">
        <v>1511</v>
      </c>
      <c r="C756" s="12">
        <v>0.45865964381519847</v>
      </c>
      <c r="D756" s="15">
        <v>7.87796679595567E-16</v>
      </c>
      <c r="E756" s="4" t="s">
        <v>3</v>
      </c>
    </row>
    <row r="757" spans="1:5">
      <c r="A757" s="7" t="s">
        <v>1512</v>
      </c>
      <c r="B757" s="9" t="s">
        <v>1513</v>
      </c>
      <c r="C757" s="12">
        <v>0.45859193112072888</v>
      </c>
      <c r="D757" s="15">
        <v>3.6890424530902603E-17</v>
      </c>
      <c r="E757" s="4" t="s">
        <v>3</v>
      </c>
    </row>
    <row r="758" spans="1:5">
      <c r="A758" s="7" t="s">
        <v>1514</v>
      </c>
      <c r="B758" s="9" t="s">
        <v>1515</v>
      </c>
      <c r="C758" s="12">
        <v>0.45842276603359078</v>
      </c>
      <c r="D758" s="15">
        <v>7.45206839723381E-16</v>
      </c>
      <c r="E758" s="4" t="s">
        <v>3</v>
      </c>
    </row>
    <row r="759" spans="1:5">
      <c r="A759" s="7" t="s">
        <v>1516</v>
      </c>
      <c r="B759" s="9" t="s">
        <v>1517</v>
      </c>
      <c r="C759" s="12">
        <v>0.45839877113426097</v>
      </c>
      <c r="D759" s="15">
        <v>3.28076022176921E-55</v>
      </c>
      <c r="E759" s="4" t="s">
        <v>3</v>
      </c>
    </row>
    <row r="760" spans="1:5">
      <c r="A760" s="7" t="s">
        <v>1518</v>
      </c>
      <c r="B760" s="9" t="s">
        <v>1519</v>
      </c>
      <c r="C760" s="12">
        <v>0.45779257737791978</v>
      </c>
      <c r="D760" s="15">
        <v>1.1118410578575199E-79</v>
      </c>
      <c r="E760" s="4" t="s">
        <v>3</v>
      </c>
    </row>
    <row r="761" spans="1:5">
      <c r="A761" s="7" t="s">
        <v>1520</v>
      </c>
      <c r="B761" s="9" t="s">
        <v>1521</v>
      </c>
      <c r="C761" s="12">
        <v>0.45772372603892841</v>
      </c>
      <c r="D761" s="15">
        <v>1.0733572748608899E-15</v>
      </c>
      <c r="E761" s="4" t="s">
        <v>3</v>
      </c>
    </row>
    <row r="762" spans="1:5">
      <c r="A762" s="7" t="s">
        <v>1522</v>
      </c>
      <c r="B762" s="9" t="s">
        <v>1523</v>
      </c>
      <c r="C762" s="12">
        <v>0.457697242384839</v>
      </c>
      <c r="D762" s="15">
        <v>5.3664019996470404E-56</v>
      </c>
      <c r="E762" s="4" t="s">
        <v>3</v>
      </c>
    </row>
    <row r="763" spans="1:5">
      <c r="A763" s="7" t="s">
        <v>1524</v>
      </c>
      <c r="B763" s="9" t="s">
        <v>1525</v>
      </c>
      <c r="C763" s="12">
        <v>0.45750662943121428</v>
      </c>
      <c r="D763" s="15">
        <v>2.6245885462099698E-54</v>
      </c>
      <c r="E763" s="4" t="s">
        <v>3</v>
      </c>
    </row>
    <row r="764" spans="1:5">
      <c r="A764" s="7" t="s">
        <v>1526</v>
      </c>
      <c r="B764" s="9" t="s">
        <v>1527</v>
      </c>
      <c r="C764" s="12">
        <v>0.45747489561865329</v>
      </c>
      <c r="D764" s="15">
        <v>6.7752267278773102E-15</v>
      </c>
      <c r="E764" s="4" t="s">
        <v>3</v>
      </c>
    </row>
    <row r="765" spans="1:5">
      <c r="A765" s="7" t="s">
        <v>1528</v>
      </c>
      <c r="B765" s="9" t="s">
        <v>1529</v>
      </c>
      <c r="C765" s="12">
        <v>0.45733163726705095</v>
      </c>
      <c r="D765" s="15">
        <v>1.1058219536642399E-19</v>
      </c>
      <c r="E765" s="4" t="s">
        <v>3</v>
      </c>
    </row>
    <row r="766" spans="1:5">
      <c r="A766" s="7" t="s">
        <v>1530</v>
      </c>
      <c r="B766" s="9" t="s">
        <v>1531</v>
      </c>
      <c r="C766" s="12">
        <v>0.45719829874284568</v>
      </c>
      <c r="D766" s="15">
        <v>3.5343436073932098E-29</v>
      </c>
      <c r="E766" s="4" t="s">
        <v>3</v>
      </c>
    </row>
    <row r="767" spans="1:5">
      <c r="A767" s="7" t="s">
        <v>1532</v>
      </c>
      <c r="B767" s="9" t="s">
        <v>1533</v>
      </c>
      <c r="C767" s="12">
        <v>0.45658748247715503</v>
      </c>
      <c r="D767" s="15">
        <v>1.00474304340651E-9</v>
      </c>
      <c r="E767" s="4" t="s">
        <v>3</v>
      </c>
    </row>
    <row r="768" spans="1:5">
      <c r="A768" s="7" t="s">
        <v>1534</v>
      </c>
      <c r="B768" s="9" t="s">
        <v>1535</v>
      </c>
      <c r="C768" s="12">
        <v>0.4560937671008044</v>
      </c>
      <c r="D768" s="15">
        <v>4.9082161862043101E-35</v>
      </c>
      <c r="E768" s="4" t="s">
        <v>3</v>
      </c>
    </row>
    <row r="769" spans="1:5">
      <c r="A769" s="7" t="s">
        <v>1536</v>
      </c>
      <c r="B769" s="9" t="s">
        <v>1537</v>
      </c>
      <c r="C769" s="12">
        <v>0.45586291408307478</v>
      </c>
      <c r="D769" s="15">
        <v>2.86945304918288E-18</v>
      </c>
      <c r="E769" s="4" t="s">
        <v>3</v>
      </c>
    </row>
    <row r="770" spans="1:5">
      <c r="A770" s="7" t="s">
        <v>1538</v>
      </c>
      <c r="B770" s="9" t="s">
        <v>1539</v>
      </c>
      <c r="C770" s="12">
        <v>0.45574983769674066</v>
      </c>
      <c r="D770" s="15">
        <v>1.02828922421126E-30</v>
      </c>
      <c r="E770" s="4" t="s">
        <v>3</v>
      </c>
    </row>
    <row r="771" spans="1:5">
      <c r="A771" s="7" t="s">
        <v>1540</v>
      </c>
      <c r="B771" s="9" t="s">
        <v>1541</v>
      </c>
      <c r="C771" s="12">
        <v>0.45506579653314932</v>
      </c>
      <c r="D771" s="15">
        <v>5.91423850602172E-21</v>
      </c>
      <c r="E771" s="4" t="s">
        <v>3</v>
      </c>
    </row>
    <row r="772" spans="1:5">
      <c r="A772" s="7" t="s">
        <v>1542</v>
      </c>
      <c r="B772" s="9" t="s">
        <v>1543</v>
      </c>
      <c r="C772" s="12">
        <v>0.45498508786965175</v>
      </c>
      <c r="D772" s="15">
        <v>8.8774265388924305E-47</v>
      </c>
      <c r="E772" s="4" t="s">
        <v>3</v>
      </c>
    </row>
    <row r="773" spans="1:5">
      <c r="A773" s="7" t="s">
        <v>1544</v>
      </c>
      <c r="B773" s="9" t="s">
        <v>1545</v>
      </c>
      <c r="C773" s="12">
        <v>0.45493956206738106</v>
      </c>
      <c r="D773" s="15">
        <v>1.3487891806917901E-31</v>
      </c>
      <c r="E773" s="4" t="s">
        <v>3</v>
      </c>
    </row>
    <row r="774" spans="1:5">
      <c r="A774" s="7" t="s">
        <v>1546</v>
      </c>
      <c r="B774" s="9" t="s">
        <v>1547</v>
      </c>
      <c r="C774" s="12">
        <v>0.45483865993121442</v>
      </c>
      <c r="D774" s="15">
        <v>1.18110770842393E-24</v>
      </c>
      <c r="E774" s="4" t="s">
        <v>3</v>
      </c>
    </row>
    <row r="775" spans="1:5">
      <c r="A775" s="7" t="s">
        <v>1548</v>
      </c>
      <c r="B775" s="9" t="s">
        <v>1549</v>
      </c>
      <c r="C775" s="12">
        <v>0.45469715954645845</v>
      </c>
      <c r="D775" s="15">
        <v>1.4413079157137599E-23</v>
      </c>
      <c r="E775" s="4" t="s">
        <v>3</v>
      </c>
    </row>
    <row r="776" spans="1:5">
      <c r="A776" s="7" t="s">
        <v>1550</v>
      </c>
      <c r="B776" s="9" t="s">
        <v>1551</v>
      </c>
      <c r="C776" s="12">
        <v>0.45467658851039361</v>
      </c>
      <c r="D776" s="15">
        <v>5.0766386789727204E-28</v>
      </c>
      <c r="E776" s="4" t="s">
        <v>3</v>
      </c>
    </row>
    <row r="777" spans="1:5">
      <c r="A777" s="7" t="s">
        <v>1552</v>
      </c>
      <c r="B777" s="9" t="s">
        <v>1553</v>
      </c>
      <c r="C777" s="12">
        <v>0.45466794328090632</v>
      </c>
      <c r="D777" s="15">
        <v>3.4733057483646397E-11</v>
      </c>
      <c r="E777" s="4" t="s">
        <v>3</v>
      </c>
    </row>
    <row r="778" spans="1:5">
      <c r="A778" s="7" t="s">
        <v>1554</v>
      </c>
      <c r="B778" s="9" t="s">
        <v>1555</v>
      </c>
      <c r="C778" s="12">
        <v>0.45440846745912816</v>
      </c>
      <c r="D778" s="15">
        <v>4.1380642056040702E-54</v>
      </c>
      <c r="E778" s="4" t="s">
        <v>3</v>
      </c>
    </row>
    <row r="779" spans="1:5">
      <c r="A779" s="7" t="s">
        <v>1556</v>
      </c>
      <c r="B779" s="9" t="s">
        <v>1557</v>
      </c>
      <c r="C779" s="12">
        <v>0.45437845956809142</v>
      </c>
      <c r="D779" s="15">
        <v>6.0213016427299103E-29</v>
      </c>
      <c r="E779" s="4" t="s">
        <v>3</v>
      </c>
    </row>
    <row r="780" spans="1:5">
      <c r="A780" s="7" t="s">
        <v>1558</v>
      </c>
      <c r="B780" s="9" t="s">
        <v>1559</v>
      </c>
      <c r="C780" s="12">
        <v>0.45375463646906528</v>
      </c>
      <c r="D780" s="15">
        <v>4.9842020872389702E-45</v>
      </c>
      <c r="E780" s="4" t="s">
        <v>3</v>
      </c>
    </row>
    <row r="781" spans="1:5">
      <c r="A781" s="7" t="s">
        <v>1560</v>
      </c>
      <c r="B781" s="9" t="s">
        <v>1561</v>
      </c>
      <c r="C781" s="12">
        <v>0.45348876746112904</v>
      </c>
      <c r="D781" s="15">
        <v>4.2601973703277196E-12</v>
      </c>
      <c r="E781" s="4" t="s">
        <v>3</v>
      </c>
    </row>
    <row r="782" spans="1:5">
      <c r="A782" s="7" t="s">
        <v>1562</v>
      </c>
      <c r="B782" s="9" t="s">
        <v>1563</v>
      </c>
      <c r="C782" s="12">
        <v>0.45333313650379414</v>
      </c>
      <c r="D782" s="15">
        <v>6.4285641229960098E-31</v>
      </c>
      <c r="E782" s="4" t="s">
        <v>3</v>
      </c>
    </row>
    <row r="783" spans="1:5">
      <c r="A783" s="7" t="s">
        <v>1564</v>
      </c>
      <c r="B783" s="9" t="s">
        <v>1565</v>
      </c>
      <c r="C783" s="12">
        <v>0.45326874434170417</v>
      </c>
      <c r="D783" s="15">
        <v>2.1375453692867501E-23</v>
      </c>
      <c r="E783" s="4" t="s">
        <v>3</v>
      </c>
    </row>
    <row r="784" spans="1:5">
      <c r="A784" s="7" t="s">
        <v>1566</v>
      </c>
      <c r="B784" s="9" t="s">
        <v>1567</v>
      </c>
      <c r="C784" s="12">
        <v>0.45314165306105758</v>
      </c>
      <c r="D784" s="15">
        <v>3.4608007909003001E-26</v>
      </c>
      <c r="E784" s="4" t="s">
        <v>3</v>
      </c>
    </row>
    <row r="785" spans="1:5">
      <c r="A785" s="7" t="s">
        <v>1568</v>
      </c>
      <c r="B785" s="9" t="s">
        <v>1569</v>
      </c>
      <c r="C785" s="12">
        <v>0.4527605311675868</v>
      </c>
      <c r="D785" s="15">
        <v>6.4800008564294505E-44</v>
      </c>
      <c r="E785" s="4" t="s">
        <v>3</v>
      </c>
    </row>
    <row r="786" spans="1:5">
      <c r="A786" s="7" t="s">
        <v>1570</v>
      </c>
      <c r="B786" s="9" t="s">
        <v>1571</v>
      </c>
      <c r="C786" s="12">
        <v>0.45268109105799448</v>
      </c>
      <c r="D786" s="15">
        <v>1.5474936383767399E-24</v>
      </c>
      <c r="E786" s="4" t="s">
        <v>3</v>
      </c>
    </row>
    <row r="787" spans="1:5">
      <c r="A787" s="7" t="s">
        <v>1572</v>
      </c>
      <c r="B787" s="9" t="s">
        <v>1573</v>
      </c>
      <c r="C787" s="12">
        <v>0.45257830805765381</v>
      </c>
      <c r="D787" s="15">
        <v>5.0249295197089896E-24</v>
      </c>
      <c r="E787" s="4" t="s">
        <v>3</v>
      </c>
    </row>
    <row r="788" spans="1:5">
      <c r="A788" s="7" t="s">
        <v>1574</v>
      </c>
      <c r="B788" s="9" t="s">
        <v>1575</v>
      </c>
      <c r="C788" s="12">
        <v>0.45246796774942155</v>
      </c>
      <c r="D788" s="15">
        <v>3.1402156306558101E-37</v>
      </c>
      <c r="E788" s="4" t="s">
        <v>3</v>
      </c>
    </row>
    <row r="789" spans="1:5">
      <c r="A789" s="7" t="s">
        <v>1576</v>
      </c>
      <c r="B789" s="9" t="s">
        <v>1577</v>
      </c>
      <c r="C789" s="12">
        <v>0.45237265666880466</v>
      </c>
      <c r="D789" s="15">
        <v>2.6025827585884198E-18</v>
      </c>
      <c r="E789" s="4" t="s">
        <v>3</v>
      </c>
    </row>
    <row r="790" spans="1:5">
      <c r="A790" s="7" t="s">
        <v>1578</v>
      </c>
      <c r="B790" s="9" t="s">
        <v>1579</v>
      </c>
      <c r="C790" s="12">
        <v>0.45232145248909655</v>
      </c>
      <c r="D790" s="15">
        <v>1.24865083892807E-50</v>
      </c>
      <c r="E790" s="4" t="s">
        <v>3</v>
      </c>
    </row>
    <row r="791" spans="1:5">
      <c r="A791" s="7" t="s">
        <v>1580</v>
      </c>
      <c r="B791" s="9" t="s">
        <v>1581</v>
      </c>
      <c r="C791" s="12">
        <v>0.45226677361403689</v>
      </c>
      <c r="D791" s="15">
        <v>2.4552751011814799E-36</v>
      </c>
      <c r="E791" s="4" t="s">
        <v>3</v>
      </c>
    </row>
    <row r="792" spans="1:5">
      <c r="A792" s="7" t="s">
        <v>1582</v>
      </c>
      <c r="B792" s="9" t="s">
        <v>1583</v>
      </c>
      <c r="C792" s="12">
        <v>0.45195059986953945</v>
      </c>
      <c r="D792" s="15">
        <v>1.10605746469342E-9</v>
      </c>
      <c r="E792" s="4" t="s">
        <v>3</v>
      </c>
    </row>
    <row r="793" spans="1:5">
      <c r="A793" s="7" t="s">
        <v>1584</v>
      </c>
      <c r="B793" s="9" t="s">
        <v>1585</v>
      </c>
      <c r="C793" s="12">
        <v>0.45175869552937148</v>
      </c>
      <c r="D793" s="15">
        <v>2.2771328821008801E-23</v>
      </c>
      <c r="E793" s="4" t="s">
        <v>3</v>
      </c>
    </row>
    <row r="794" spans="1:5">
      <c r="A794" s="7" t="s">
        <v>1586</v>
      </c>
      <c r="B794" s="9" t="s">
        <v>1587</v>
      </c>
      <c r="C794" s="12">
        <v>0.45156382583034083</v>
      </c>
      <c r="D794" s="15">
        <v>1.26442609033369E-83</v>
      </c>
      <c r="E794" s="4" t="s">
        <v>3</v>
      </c>
    </row>
    <row r="795" spans="1:5">
      <c r="A795" s="7" t="s">
        <v>1588</v>
      </c>
      <c r="B795" s="9" t="s">
        <v>1589</v>
      </c>
      <c r="C795" s="12">
        <v>0.45143809347220631</v>
      </c>
      <c r="D795" s="15">
        <v>5.2615003738609802E-17</v>
      </c>
      <c r="E795" s="4" t="s">
        <v>3</v>
      </c>
    </row>
    <row r="796" spans="1:5">
      <c r="A796" s="7" t="s">
        <v>1590</v>
      </c>
      <c r="B796" s="9" t="s">
        <v>1591</v>
      </c>
      <c r="C796" s="12">
        <v>0.45123648034490976</v>
      </c>
      <c r="D796" s="15">
        <v>6.3560528381599701E-40</v>
      </c>
      <c r="E796" s="4" t="s">
        <v>3</v>
      </c>
    </row>
    <row r="797" spans="1:5">
      <c r="A797" s="7" t="s">
        <v>1592</v>
      </c>
      <c r="B797" s="9" t="s">
        <v>1593</v>
      </c>
      <c r="C797" s="12">
        <v>0.45109150812593229</v>
      </c>
      <c r="D797" s="15">
        <v>2.08313448204253E-23</v>
      </c>
      <c r="E797" s="4" t="s">
        <v>3</v>
      </c>
    </row>
    <row r="798" spans="1:5">
      <c r="A798" s="7" t="s">
        <v>1594</v>
      </c>
      <c r="B798" s="9" t="s">
        <v>1595</v>
      </c>
      <c r="C798" s="12">
        <v>0.45078056738741928</v>
      </c>
      <c r="D798" s="15">
        <v>3.01043691450933E-43</v>
      </c>
      <c r="E798" s="4" t="s">
        <v>3</v>
      </c>
    </row>
    <row r="799" spans="1:5">
      <c r="A799" s="7" t="s">
        <v>1596</v>
      </c>
      <c r="B799" s="9" t="s">
        <v>1597</v>
      </c>
      <c r="C799" s="12">
        <v>0.45070341144193421</v>
      </c>
      <c r="D799" s="15">
        <v>2.01851026913591E-19</v>
      </c>
      <c r="E799" s="4" t="s">
        <v>3</v>
      </c>
    </row>
    <row r="800" spans="1:5">
      <c r="A800" s="7" t="s">
        <v>1598</v>
      </c>
      <c r="B800" s="9" t="s">
        <v>1599</v>
      </c>
      <c r="C800" s="12">
        <v>0.45059558006966083</v>
      </c>
      <c r="D800" s="15">
        <v>3.5120485888418298E-17</v>
      </c>
      <c r="E800" s="4" t="s">
        <v>3</v>
      </c>
    </row>
    <row r="801" spans="1:5">
      <c r="A801" s="7" t="s">
        <v>1600</v>
      </c>
      <c r="B801" s="9" t="s">
        <v>1601</v>
      </c>
      <c r="C801" s="12">
        <v>0.45040505817550663</v>
      </c>
      <c r="D801" s="15">
        <v>3.30050199835447E-22</v>
      </c>
      <c r="E801" s="4" t="s">
        <v>3</v>
      </c>
    </row>
    <row r="802" spans="1:5">
      <c r="A802" s="7" t="s">
        <v>1602</v>
      </c>
      <c r="B802" s="9" t="s">
        <v>1603</v>
      </c>
      <c r="C802" s="12">
        <v>0.45032893048290329</v>
      </c>
      <c r="D802" s="15">
        <v>2.60966593882201E-28</v>
      </c>
      <c r="E802" s="4" t="s">
        <v>3</v>
      </c>
    </row>
    <row r="803" spans="1:5">
      <c r="A803" s="7" t="s">
        <v>1604</v>
      </c>
      <c r="B803" s="9" t="s">
        <v>1605</v>
      </c>
      <c r="C803" s="12">
        <v>0.45032183820772187</v>
      </c>
      <c r="D803" s="15">
        <v>2.0412864390314799E-39</v>
      </c>
      <c r="E803" s="4" t="s">
        <v>3</v>
      </c>
    </row>
    <row r="804" spans="1:5">
      <c r="A804" s="7" t="s">
        <v>1606</v>
      </c>
      <c r="B804" s="9" t="s">
        <v>1607</v>
      </c>
      <c r="C804" s="12">
        <v>0.44965379392660326</v>
      </c>
      <c r="D804" s="15">
        <v>2.08039351784552E-20</v>
      </c>
      <c r="E804" s="4" t="s">
        <v>3</v>
      </c>
    </row>
    <row r="805" spans="1:5">
      <c r="A805" s="7" t="s">
        <v>1608</v>
      </c>
      <c r="B805" s="9" t="s">
        <v>1609</v>
      </c>
      <c r="C805" s="12">
        <v>0.44964643590879733</v>
      </c>
      <c r="D805" s="15">
        <v>4.0127532842736196E-27</v>
      </c>
      <c r="E805" s="4" t="s">
        <v>3</v>
      </c>
    </row>
    <row r="806" spans="1:5">
      <c r="A806" s="7" t="s">
        <v>1610</v>
      </c>
      <c r="B806" s="9" t="s">
        <v>1611</v>
      </c>
      <c r="C806" s="12">
        <v>0.44933734754334281</v>
      </c>
      <c r="D806" s="15">
        <v>8.15805285162857E-52</v>
      </c>
      <c r="E806" s="4" t="s">
        <v>3</v>
      </c>
    </row>
    <row r="807" spans="1:5">
      <c r="A807" s="7" t="s">
        <v>1612</v>
      </c>
      <c r="B807" s="9" t="s">
        <v>1613</v>
      </c>
      <c r="C807" s="12">
        <v>0.44900985681661065</v>
      </c>
      <c r="D807" s="15">
        <v>3.9189781412062099E-12</v>
      </c>
      <c r="E807" s="4" t="s">
        <v>3</v>
      </c>
    </row>
    <row r="808" spans="1:5">
      <c r="A808" s="7" t="s">
        <v>1614</v>
      </c>
      <c r="B808" s="9" t="s">
        <v>1615</v>
      </c>
      <c r="C808" s="12">
        <v>0.44897861292495206</v>
      </c>
      <c r="D808" s="15">
        <v>3.9529797003211002E-30</v>
      </c>
      <c r="E808" s="4" t="s">
        <v>3</v>
      </c>
    </row>
    <row r="809" spans="1:5">
      <c r="A809" s="7" t="s">
        <v>1616</v>
      </c>
      <c r="B809" s="9" t="s">
        <v>1617</v>
      </c>
      <c r="C809" s="12">
        <v>0.44854335407643464</v>
      </c>
      <c r="D809" s="15">
        <v>8.6273189603835098E-51</v>
      </c>
      <c r="E809" s="4" t="s">
        <v>3</v>
      </c>
    </row>
    <row r="810" spans="1:5">
      <c r="A810" s="7" t="s">
        <v>1618</v>
      </c>
      <c r="B810" s="9" t="s">
        <v>1619</v>
      </c>
      <c r="C810" s="12">
        <v>0.44840743551127205</v>
      </c>
      <c r="D810" s="15">
        <v>3.15597136084647E-34</v>
      </c>
      <c r="E810" s="4" t="s">
        <v>3</v>
      </c>
    </row>
    <row r="811" spans="1:5">
      <c r="A811" s="7" t="s">
        <v>1620</v>
      </c>
      <c r="B811" s="9" t="s">
        <v>1621</v>
      </c>
      <c r="C811" s="12">
        <v>0.44825617761122072</v>
      </c>
      <c r="D811" s="15">
        <v>2.3827568673622499E-42</v>
      </c>
      <c r="E811" s="4" t="s">
        <v>3</v>
      </c>
    </row>
    <row r="812" spans="1:5">
      <c r="A812" s="7" t="s">
        <v>1622</v>
      </c>
      <c r="B812" s="9" t="s">
        <v>1623</v>
      </c>
      <c r="C812" s="12">
        <v>0.44817838283865102</v>
      </c>
      <c r="D812" s="15">
        <v>6.6061505569387497E-15</v>
      </c>
      <c r="E812" s="4" t="s">
        <v>3</v>
      </c>
    </row>
    <row r="813" spans="1:5">
      <c r="A813" s="7" t="s">
        <v>1624</v>
      </c>
      <c r="B813" s="9" t="s">
        <v>1625</v>
      </c>
      <c r="C813" s="12">
        <v>0.44800896408163443</v>
      </c>
      <c r="D813" s="15">
        <v>2.7747191010538299E-24</v>
      </c>
      <c r="E813" s="4" t="s">
        <v>3</v>
      </c>
    </row>
    <row r="814" spans="1:5">
      <c r="A814" s="7" t="s">
        <v>1626</v>
      </c>
      <c r="B814" s="9" t="s">
        <v>1627</v>
      </c>
      <c r="C814" s="12">
        <v>0.44790848359599494</v>
      </c>
      <c r="D814" s="15">
        <v>6.5236731886214905E-27</v>
      </c>
      <c r="E814" s="4" t="s">
        <v>3</v>
      </c>
    </row>
    <row r="815" spans="1:5">
      <c r="A815" s="7" t="s">
        <v>1628</v>
      </c>
      <c r="B815" s="9" t="s">
        <v>1629</v>
      </c>
      <c r="C815" s="12">
        <v>0.44778097927077581</v>
      </c>
      <c r="D815" s="15">
        <v>3.1621888840037398E-28</v>
      </c>
      <c r="E815" s="4" t="s">
        <v>3</v>
      </c>
    </row>
    <row r="816" spans="1:5">
      <c r="A816" s="7" t="s">
        <v>1630</v>
      </c>
      <c r="B816" s="9" t="s">
        <v>1631</v>
      </c>
      <c r="C816" s="12">
        <v>0.44770591230959944</v>
      </c>
      <c r="D816" s="15">
        <v>4.75294457645791E-20</v>
      </c>
      <c r="E816" s="4" t="s">
        <v>3</v>
      </c>
    </row>
    <row r="817" spans="1:5">
      <c r="A817" s="7" t="s">
        <v>1632</v>
      </c>
      <c r="B817" s="9" t="s">
        <v>1633</v>
      </c>
      <c r="C817" s="12">
        <v>0.44759342253033019</v>
      </c>
      <c r="D817" s="15">
        <v>3.5542900595453702E-49</v>
      </c>
      <c r="E817" s="4" t="s">
        <v>3</v>
      </c>
    </row>
    <row r="818" spans="1:5">
      <c r="A818" s="7" t="s">
        <v>1634</v>
      </c>
      <c r="B818" s="9" t="s">
        <v>1635</v>
      </c>
      <c r="C818" s="12">
        <v>0.44737412725294678</v>
      </c>
      <c r="D818" s="15">
        <v>7.9018653705246201E-16</v>
      </c>
      <c r="E818" s="4" t="s">
        <v>3</v>
      </c>
    </row>
    <row r="819" spans="1:5">
      <c r="A819" s="7" t="s">
        <v>1636</v>
      </c>
      <c r="B819" s="9" t="s">
        <v>1637</v>
      </c>
      <c r="C819" s="12">
        <v>0.44729562866471717</v>
      </c>
      <c r="D819" s="15">
        <v>8.8284399300024696E-35</v>
      </c>
      <c r="E819" s="4" t="s">
        <v>3</v>
      </c>
    </row>
    <row r="820" spans="1:5">
      <c r="A820" s="7" t="s">
        <v>1638</v>
      </c>
      <c r="B820" s="9" t="s">
        <v>1639</v>
      </c>
      <c r="C820" s="12">
        <v>0.44695135304554046</v>
      </c>
      <c r="D820" s="15">
        <v>4.8997130589650497E-55</v>
      </c>
      <c r="E820" s="4" t="s">
        <v>3</v>
      </c>
    </row>
    <row r="821" spans="1:5">
      <c r="A821" s="7" t="s">
        <v>1640</v>
      </c>
      <c r="B821" s="9" t="s">
        <v>1641</v>
      </c>
      <c r="C821" s="12">
        <v>0.44673883311815576</v>
      </c>
      <c r="D821" s="15">
        <v>4.2007408967420699E-22</v>
      </c>
      <c r="E821" s="4" t="s">
        <v>3</v>
      </c>
    </row>
    <row r="822" spans="1:5">
      <c r="A822" s="7" t="s">
        <v>1642</v>
      </c>
      <c r="B822" s="9" t="s">
        <v>1643</v>
      </c>
      <c r="C822" s="12">
        <v>0.44669978286350603</v>
      </c>
      <c r="D822" s="15">
        <v>3.8992472537710402E-31</v>
      </c>
      <c r="E822" s="4" t="s">
        <v>3</v>
      </c>
    </row>
    <row r="823" spans="1:5">
      <c r="A823" s="7" t="s">
        <v>1644</v>
      </c>
      <c r="B823" s="9" t="s">
        <v>1645</v>
      </c>
      <c r="C823" s="12">
        <v>0.44667490784308622</v>
      </c>
      <c r="D823" s="15">
        <v>8.4934477805895506E-45</v>
      </c>
      <c r="E823" s="4" t="s">
        <v>3</v>
      </c>
    </row>
    <row r="824" spans="1:5">
      <c r="A824" s="7" t="s">
        <v>1646</v>
      </c>
      <c r="B824" s="9" t="s">
        <v>1647</v>
      </c>
      <c r="C824" s="12">
        <v>0.44653063347163419</v>
      </c>
      <c r="D824" s="15">
        <v>2.80134096059378E-14</v>
      </c>
      <c r="E824" s="4" t="s">
        <v>3</v>
      </c>
    </row>
    <row r="825" spans="1:5">
      <c r="A825" s="7" t="s">
        <v>1648</v>
      </c>
      <c r="B825" s="9" t="s">
        <v>1649</v>
      </c>
      <c r="C825" s="12">
        <v>0.44639814444201631</v>
      </c>
      <c r="D825" s="15">
        <v>4.52884716388735E-7</v>
      </c>
      <c r="E825" s="4" t="s">
        <v>3</v>
      </c>
    </row>
    <row r="826" spans="1:5">
      <c r="A826" s="7" t="s">
        <v>1650</v>
      </c>
      <c r="B826" s="9" t="s">
        <v>1651</v>
      </c>
      <c r="C826" s="12">
        <v>0.4462071249414411</v>
      </c>
      <c r="D826" s="15">
        <v>2.35149211161582E-7</v>
      </c>
      <c r="E826" s="4" t="s">
        <v>3</v>
      </c>
    </row>
    <row r="827" spans="1:5">
      <c r="A827" s="7" t="s">
        <v>1652</v>
      </c>
      <c r="B827" s="9" t="s">
        <v>1653</v>
      </c>
      <c r="C827" s="12">
        <v>0.44608111035020159</v>
      </c>
      <c r="D827" s="15">
        <v>1.5041149020647301E-9</v>
      </c>
      <c r="E827" s="4" t="s">
        <v>3</v>
      </c>
    </row>
    <row r="828" spans="1:5">
      <c r="A828" s="7" t="s">
        <v>1654</v>
      </c>
      <c r="B828" s="9" t="s">
        <v>1655</v>
      </c>
      <c r="C828" s="12">
        <v>0.44588997007855763</v>
      </c>
      <c r="D828" s="15">
        <v>9.6087170146262702E-19</v>
      </c>
      <c r="E828" s="4" t="s">
        <v>3</v>
      </c>
    </row>
    <row r="829" spans="1:5">
      <c r="A829" s="7" t="s">
        <v>1656</v>
      </c>
      <c r="B829" s="9" t="s">
        <v>1657</v>
      </c>
      <c r="C829" s="12">
        <v>0.44543262462462285</v>
      </c>
      <c r="D829" s="15">
        <v>1.6688935523830299E-26</v>
      </c>
      <c r="E829" s="4" t="s">
        <v>3</v>
      </c>
    </row>
    <row r="830" spans="1:5">
      <c r="A830" s="7" t="s">
        <v>1658</v>
      </c>
      <c r="B830" s="9" t="s">
        <v>1659</v>
      </c>
      <c r="C830" s="12">
        <v>0.44536172419561643</v>
      </c>
      <c r="D830" s="15">
        <v>2.0410945175099899E-22</v>
      </c>
      <c r="E830" s="4" t="s">
        <v>3</v>
      </c>
    </row>
    <row r="831" spans="1:5">
      <c r="A831" s="7" t="s">
        <v>1660</v>
      </c>
      <c r="B831" s="9" t="s">
        <v>1661</v>
      </c>
      <c r="C831" s="12">
        <v>0.44523824900670672</v>
      </c>
      <c r="D831" s="15">
        <v>1.7812512128794101E-23</v>
      </c>
      <c r="E831" s="4" t="s">
        <v>3</v>
      </c>
    </row>
    <row r="832" spans="1:5">
      <c r="A832" s="7" t="s">
        <v>1662</v>
      </c>
      <c r="B832" s="9" t="s">
        <v>1663</v>
      </c>
      <c r="C832" s="12">
        <v>0.44519495696528483</v>
      </c>
      <c r="D832" s="15">
        <v>4.3924056795750798E-41</v>
      </c>
      <c r="E832" s="4" t="s">
        <v>3</v>
      </c>
    </row>
    <row r="833" spans="1:5">
      <c r="A833" s="7" t="s">
        <v>1664</v>
      </c>
      <c r="B833" s="9" t="s">
        <v>1665</v>
      </c>
      <c r="C833" s="12">
        <v>0.44510044706760893</v>
      </c>
      <c r="D833" s="15">
        <v>2.1396055265639399E-14</v>
      </c>
      <c r="E833" s="4" t="s">
        <v>3</v>
      </c>
    </row>
    <row r="834" spans="1:5">
      <c r="A834" s="7" t="s">
        <v>1666</v>
      </c>
      <c r="B834" s="9" t="s">
        <v>1667</v>
      </c>
      <c r="C834" s="12">
        <v>0.44486211865146541</v>
      </c>
      <c r="D834" s="15">
        <v>3.8271180828710901E-15</v>
      </c>
      <c r="E834" s="4" t="s">
        <v>3</v>
      </c>
    </row>
    <row r="835" spans="1:5">
      <c r="A835" s="7" t="s">
        <v>1668</v>
      </c>
      <c r="B835" s="9" t="s">
        <v>1669</v>
      </c>
      <c r="C835" s="12">
        <v>0.44483017798187852</v>
      </c>
      <c r="D835" s="15">
        <v>2.5679765419122298E-11</v>
      </c>
      <c r="E835" s="4" t="s">
        <v>3</v>
      </c>
    </row>
    <row r="836" spans="1:5">
      <c r="A836" s="7" t="s">
        <v>1670</v>
      </c>
      <c r="B836" s="9" t="s">
        <v>1671</v>
      </c>
      <c r="C836" s="12">
        <v>0.44471100691160087</v>
      </c>
      <c r="D836" s="15">
        <v>7.4211413061538103E-47</v>
      </c>
      <c r="E836" s="4" t="s">
        <v>3</v>
      </c>
    </row>
    <row r="837" spans="1:5">
      <c r="A837" s="7" t="s">
        <v>1672</v>
      </c>
      <c r="B837" s="9" t="s">
        <v>1673</v>
      </c>
      <c r="C837" s="12">
        <v>0.44406269096952311</v>
      </c>
      <c r="D837" s="15">
        <v>1.9389706243615001E-16</v>
      </c>
      <c r="E837" s="4" t="s">
        <v>3</v>
      </c>
    </row>
    <row r="838" spans="1:5">
      <c r="A838" s="7" t="s">
        <v>1674</v>
      </c>
      <c r="B838" s="9" t="s">
        <v>1675</v>
      </c>
      <c r="C838" s="12">
        <v>0.44397924889152723</v>
      </c>
      <c r="D838" s="15">
        <v>1.3717594947216E-24</v>
      </c>
      <c r="E838" s="4" t="s">
        <v>3</v>
      </c>
    </row>
    <row r="839" spans="1:5">
      <c r="A839" s="7" t="s">
        <v>1676</v>
      </c>
      <c r="B839" s="9" t="s">
        <v>1677</v>
      </c>
      <c r="C839" s="12">
        <v>0.44339473810483393</v>
      </c>
      <c r="D839" s="15">
        <v>1.83874778307537E-28</v>
      </c>
      <c r="E839" s="4" t="s">
        <v>3</v>
      </c>
    </row>
    <row r="840" spans="1:5">
      <c r="A840" s="7" t="s">
        <v>1678</v>
      </c>
      <c r="B840" s="9" t="s">
        <v>1679</v>
      </c>
      <c r="C840" s="12">
        <v>0.44319377582344355</v>
      </c>
      <c r="D840" s="15">
        <v>3.1768371394125001E-15</v>
      </c>
      <c r="E840" s="4" t="s">
        <v>3</v>
      </c>
    </row>
    <row r="841" spans="1:5">
      <c r="A841" s="7" t="s">
        <v>1680</v>
      </c>
      <c r="B841" s="9" t="s">
        <v>1681</v>
      </c>
      <c r="C841" s="12">
        <v>0.44279263828456</v>
      </c>
      <c r="D841" s="15">
        <v>6.6348772072099897E-27</v>
      </c>
      <c r="E841" s="4" t="s">
        <v>3</v>
      </c>
    </row>
    <row r="842" spans="1:5">
      <c r="A842" s="7" t="s">
        <v>1682</v>
      </c>
      <c r="B842" s="9" t="s">
        <v>1683</v>
      </c>
      <c r="C842" s="12">
        <v>0.44238293554618974</v>
      </c>
      <c r="D842" s="15">
        <v>1.02143674778904E-26</v>
      </c>
      <c r="E842" s="4" t="s">
        <v>3</v>
      </c>
    </row>
    <row r="843" spans="1:5">
      <c r="A843" s="7" t="s">
        <v>1684</v>
      </c>
      <c r="B843" s="9" t="s">
        <v>1685</v>
      </c>
      <c r="C843" s="12">
        <v>0.44162160844888881</v>
      </c>
      <c r="D843" s="15">
        <v>4.3119320637071001E-20</v>
      </c>
      <c r="E843" s="4" t="s">
        <v>3</v>
      </c>
    </row>
    <row r="844" spans="1:5">
      <c r="A844" s="7" t="s">
        <v>1686</v>
      </c>
      <c r="B844" s="9" t="s">
        <v>1687</v>
      </c>
      <c r="C844" s="12">
        <v>0.44157625536176626</v>
      </c>
      <c r="D844" s="15">
        <v>6.3103880984388103E-10</v>
      </c>
      <c r="E844" s="4" t="s">
        <v>3</v>
      </c>
    </row>
    <row r="845" spans="1:5">
      <c r="A845" s="7" t="s">
        <v>1688</v>
      </c>
      <c r="B845" s="9" t="s">
        <v>1689</v>
      </c>
      <c r="C845" s="12">
        <v>0.44151545586897012</v>
      </c>
      <c r="D845" s="15">
        <v>1.51896513813835E-23</v>
      </c>
      <c r="E845" s="4" t="s">
        <v>3</v>
      </c>
    </row>
    <row r="846" spans="1:5">
      <c r="A846" s="7" t="s">
        <v>1690</v>
      </c>
      <c r="B846" s="9" t="s">
        <v>1691</v>
      </c>
      <c r="C846" s="12">
        <v>0.44149079829661497</v>
      </c>
      <c r="D846" s="15">
        <v>5.6869505401988198E-24</v>
      </c>
      <c r="E846" s="4" t="s">
        <v>3</v>
      </c>
    </row>
    <row r="847" spans="1:5">
      <c r="A847" s="7" t="s">
        <v>1692</v>
      </c>
      <c r="B847" s="9" t="s">
        <v>1693</v>
      </c>
      <c r="C847" s="12">
        <v>0.44118994531524414</v>
      </c>
      <c r="D847" s="15">
        <v>5.1489247199132498E-18</v>
      </c>
      <c r="E847" s="4" t="s">
        <v>3</v>
      </c>
    </row>
    <row r="848" spans="1:5">
      <c r="A848" s="7" t="s">
        <v>1694</v>
      </c>
      <c r="B848" s="9" t="s">
        <v>1695</v>
      </c>
      <c r="C848" s="12">
        <v>0.4411429030205628</v>
      </c>
      <c r="D848" s="15">
        <v>5.5873850748923902E-18</v>
      </c>
      <c r="E848" s="4" t="s">
        <v>3</v>
      </c>
    </row>
    <row r="849" spans="1:5">
      <c r="A849" s="7" t="s">
        <v>1696</v>
      </c>
      <c r="B849" s="9" t="s">
        <v>1697</v>
      </c>
      <c r="C849" s="12">
        <v>0.4409081632675611</v>
      </c>
      <c r="D849" s="15">
        <v>1.6022031128572599E-51</v>
      </c>
      <c r="E849" s="4" t="s">
        <v>3</v>
      </c>
    </row>
    <row r="850" spans="1:5">
      <c r="A850" s="7" t="s">
        <v>1698</v>
      </c>
      <c r="B850" s="9" t="s">
        <v>1699</v>
      </c>
      <c r="C850" s="12">
        <v>0.44059041356372203</v>
      </c>
      <c r="D850" s="15">
        <v>6.2185936254177298E-47</v>
      </c>
      <c r="E850" s="4" t="s">
        <v>3</v>
      </c>
    </row>
    <row r="851" spans="1:5">
      <c r="A851" s="7" t="s">
        <v>1700</v>
      </c>
      <c r="B851" s="9" t="s">
        <v>1701</v>
      </c>
      <c r="C851" s="12">
        <v>0.4404491062036065</v>
      </c>
      <c r="D851" s="15">
        <v>3.9939407075110299E-19</v>
      </c>
      <c r="E851" s="4" t="s">
        <v>3</v>
      </c>
    </row>
    <row r="852" spans="1:5">
      <c r="A852" s="7" t="s">
        <v>1702</v>
      </c>
      <c r="B852" s="9" t="s">
        <v>1703</v>
      </c>
      <c r="C852" s="12">
        <v>0.44024500061972599</v>
      </c>
      <c r="D852" s="15">
        <v>2.4951052211889301E-17</v>
      </c>
      <c r="E852" s="4" t="s">
        <v>3</v>
      </c>
    </row>
    <row r="853" spans="1:5">
      <c r="A853" s="7" t="s">
        <v>1704</v>
      </c>
      <c r="B853" s="9" t="s">
        <v>1705</v>
      </c>
      <c r="C853" s="12">
        <v>0.43991513683587058</v>
      </c>
      <c r="D853" s="15">
        <v>3.2236650230165502E-48</v>
      </c>
      <c r="E853" s="4" t="s">
        <v>3</v>
      </c>
    </row>
    <row r="854" spans="1:5">
      <c r="A854" s="7" t="s">
        <v>1706</v>
      </c>
      <c r="B854" s="9" t="s">
        <v>1707</v>
      </c>
      <c r="C854" s="12">
        <v>0.4395463609976723</v>
      </c>
      <c r="D854" s="15">
        <v>3.8835912418942501E-15</v>
      </c>
      <c r="E854" s="4" t="s">
        <v>3</v>
      </c>
    </row>
    <row r="855" spans="1:5">
      <c r="A855" s="7" t="s">
        <v>1708</v>
      </c>
      <c r="B855" s="9" t="s">
        <v>1709</v>
      </c>
      <c r="C855" s="12">
        <v>0.43941192852523292</v>
      </c>
      <c r="D855" s="15">
        <v>1.8840128296487E-15</v>
      </c>
      <c r="E855" s="4" t="s">
        <v>3</v>
      </c>
    </row>
    <row r="856" spans="1:5">
      <c r="A856" s="7" t="s">
        <v>1710</v>
      </c>
      <c r="B856" s="9" t="s">
        <v>1711</v>
      </c>
      <c r="C856" s="12">
        <v>0.43929433052886857</v>
      </c>
      <c r="D856" s="15">
        <v>1.5360846651293699E-39</v>
      </c>
      <c r="E856" s="4" t="s">
        <v>3</v>
      </c>
    </row>
    <row r="857" spans="1:5">
      <c r="A857" s="7" t="s">
        <v>1712</v>
      </c>
      <c r="B857" s="9" t="s">
        <v>1713</v>
      </c>
      <c r="C857" s="12">
        <v>0.43928983814490002</v>
      </c>
      <c r="D857" s="15">
        <v>7.0535635449871199E-61</v>
      </c>
      <c r="E857" s="4" t="s">
        <v>3</v>
      </c>
    </row>
    <row r="858" spans="1:5">
      <c r="A858" s="7" t="s">
        <v>1714</v>
      </c>
      <c r="B858" s="9" t="s">
        <v>1715</v>
      </c>
      <c r="C858" s="12">
        <v>0.43889254748111289</v>
      </c>
      <c r="D858" s="15">
        <v>1.00903775774816E-13</v>
      </c>
      <c r="E858" s="4" t="s">
        <v>3</v>
      </c>
    </row>
    <row r="859" spans="1:5">
      <c r="A859" s="7" t="s">
        <v>1716</v>
      </c>
      <c r="B859" s="9" t="s">
        <v>1717</v>
      </c>
      <c r="C859" s="12">
        <v>0.43830583924617594</v>
      </c>
      <c r="D859" s="15">
        <v>2.42537683220076E-56</v>
      </c>
      <c r="E859" s="4" t="s">
        <v>3</v>
      </c>
    </row>
    <row r="860" spans="1:5">
      <c r="A860" s="7" t="s">
        <v>1718</v>
      </c>
      <c r="B860" s="9" t="s">
        <v>1719</v>
      </c>
      <c r="C860" s="12">
        <v>0.43816167074063794</v>
      </c>
      <c r="D860" s="15">
        <v>1.54629083393422E-63</v>
      </c>
      <c r="E860" s="4" t="s">
        <v>3</v>
      </c>
    </row>
    <row r="861" spans="1:5">
      <c r="A861" s="7" t="s">
        <v>1720</v>
      </c>
      <c r="B861" s="9" t="s">
        <v>1721</v>
      </c>
      <c r="C861" s="12">
        <v>0.43809113874012923</v>
      </c>
      <c r="D861" s="15">
        <v>4.2050348512456201E-14</v>
      </c>
      <c r="E861" s="4" t="s">
        <v>3</v>
      </c>
    </row>
    <row r="862" spans="1:5">
      <c r="A862" s="7" t="s">
        <v>1722</v>
      </c>
      <c r="B862" s="9" t="s">
        <v>1723</v>
      </c>
      <c r="C862" s="12">
        <v>0.43797136957080912</v>
      </c>
      <c r="D862" s="15">
        <v>1.8381323531589E-51</v>
      </c>
      <c r="E862" s="4" t="s">
        <v>3</v>
      </c>
    </row>
    <row r="863" spans="1:5">
      <c r="A863" s="7" t="s">
        <v>1724</v>
      </c>
      <c r="B863" s="9" t="s">
        <v>1725</v>
      </c>
      <c r="C863" s="12">
        <v>0.43724157145763681</v>
      </c>
      <c r="D863" s="15">
        <v>2.3815991723825899E-31</v>
      </c>
      <c r="E863" s="4" t="s">
        <v>3</v>
      </c>
    </row>
    <row r="864" spans="1:5">
      <c r="A864" s="7" t="s">
        <v>1726</v>
      </c>
      <c r="B864" s="9" t="s">
        <v>1727</v>
      </c>
      <c r="C864" s="12">
        <v>0.43714184076447876</v>
      </c>
      <c r="D864" s="15">
        <v>8.4765857366034102E-71</v>
      </c>
      <c r="E864" s="4" t="s">
        <v>3</v>
      </c>
    </row>
    <row r="865" spans="1:5">
      <c r="A865" s="7" t="s">
        <v>1728</v>
      </c>
      <c r="B865" s="9" t="s">
        <v>1729</v>
      </c>
      <c r="C865" s="12">
        <v>0.43695879706463636</v>
      </c>
      <c r="D865" s="15">
        <v>8.0357130997121802E-27</v>
      </c>
      <c r="E865" s="4" t="s">
        <v>3</v>
      </c>
    </row>
    <row r="866" spans="1:5">
      <c r="A866" s="7" t="s">
        <v>1730</v>
      </c>
      <c r="B866" s="9" t="s">
        <v>1731</v>
      </c>
      <c r="C866" s="12">
        <v>0.43695124684088327</v>
      </c>
      <c r="D866" s="15">
        <v>3.4370353179687198E-22</v>
      </c>
      <c r="E866" s="4" t="s">
        <v>3</v>
      </c>
    </row>
    <row r="867" spans="1:5">
      <c r="A867" s="7" t="s">
        <v>1732</v>
      </c>
      <c r="B867" s="9" t="s">
        <v>1733</v>
      </c>
      <c r="C867" s="12">
        <v>0.43690764324046816</v>
      </c>
      <c r="D867" s="15">
        <v>3.6094780687621998E-36</v>
      </c>
      <c r="E867" s="4" t="s">
        <v>3</v>
      </c>
    </row>
    <row r="868" spans="1:5">
      <c r="A868" s="7" t="s">
        <v>1734</v>
      </c>
      <c r="B868" s="9" t="s">
        <v>1735</v>
      </c>
      <c r="C868" s="12">
        <v>0.43684711362840423</v>
      </c>
      <c r="D868" s="15">
        <v>8.1816246539803004E-19</v>
      </c>
      <c r="E868" s="4" t="s">
        <v>3</v>
      </c>
    </row>
    <row r="869" spans="1:5">
      <c r="A869" s="7" t="s">
        <v>1736</v>
      </c>
      <c r="B869" s="9" t="s">
        <v>1737</v>
      </c>
      <c r="C869" s="12">
        <v>0.43671444828427597</v>
      </c>
      <c r="D869" s="15">
        <v>1.63314809674687E-30</v>
      </c>
      <c r="E869" s="4" t="s">
        <v>3</v>
      </c>
    </row>
    <row r="870" spans="1:5">
      <c r="A870" s="7" t="s">
        <v>1738</v>
      </c>
      <c r="B870" s="9" t="s">
        <v>1739</v>
      </c>
      <c r="C870" s="12">
        <v>0.43663902797283238</v>
      </c>
      <c r="D870" s="15">
        <v>1.5745102253585901E-47</v>
      </c>
      <c r="E870" s="4" t="s">
        <v>3</v>
      </c>
    </row>
    <row r="871" spans="1:5">
      <c r="A871" s="7" t="s">
        <v>1740</v>
      </c>
      <c r="B871" s="9" t="s">
        <v>1741</v>
      </c>
      <c r="C871" s="12">
        <v>0.4366017144672224</v>
      </c>
      <c r="D871" s="15">
        <v>4.5198653091131101E-36</v>
      </c>
      <c r="E871" s="4" t="s">
        <v>3</v>
      </c>
    </row>
    <row r="872" spans="1:5">
      <c r="A872" s="7" t="s">
        <v>1742</v>
      </c>
      <c r="B872" s="9" t="s">
        <v>1743</v>
      </c>
      <c r="C872" s="12">
        <v>0.43617847564105433</v>
      </c>
      <c r="D872" s="15">
        <v>1.6731678858416999E-42</v>
      </c>
      <c r="E872" s="4" t="s">
        <v>3</v>
      </c>
    </row>
    <row r="873" spans="1:5">
      <c r="A873" s="7" t="s">
        <v>1744</v>
      </c>
      <c r="B873" s="9" t="s">
        <v>1745</v>
      </c>
      <c r="C873" s="12">
        <v>0.43610858313363471</v>
      </c>
      <c r="D873" s="15">
        <v>6.4387709441476394E-45</v>
      </c>
      <c r="E873" s="4" t="s">
        <v>3</v>
      </c>
    </row>
    <row r="874" spans="1:5">
      <c r="A874" s="7" t="s">
        <v>1746</v>
      </c>
      <c r="B874" s="9" t="s">
        <v>1747</v>
      </c>
      <c r="C874" s="12">
        <v>0.43606071527097606</v>
      </c>
      <c r="D874" s="15">
        <v>1.5370315460699899E-20</v>
      </c>
      <c r="E874" s="4" t="s">
        <v>3</v>
      </c>
    </row>
    <row r="875" spans="1:5">
      <c r="A875" s="7" t="s">
        <v>1748</v>
      </c>
      <c r="B875" s="9" t="s">
        <v>1749</v>
      </c>
      <c r="C875" s="12">
        <v>0.43554511508965921</v>
      </c>
      <c r="D875" s="15">
        <v>6.7510983130185101E-54</v>
      </c>
      <c r="E875" s="4" t="s">
        <v>3</v>
      </c>
    </row>
    <row r="876" spans="1:5">
      <c r="A876" s="7" t="s">
        <v>1750</v>
      </c>
      <c r="B876" s="9" t="s">
        <v>1751</v>
      </c>
      <c r="C876" s="12">
        <v>0.43512671317605955</v>
      </c>
      <c r="D876" s="15">
        <v>1.63466687933459E-69</v>
      </c>
      <c r="E876" s="4" t="s">
        <v>3</v>
      </c>
    </row>
    <row r="877" spans="1:5">
      <c r="A877" s="7" t="s">
        <v>1752</v>
      </c>
      <c r="B877" s="9" t="s">
        <v>1753</v>
      </c>
      <c r="C877" s="12">
        <v>0.43448042416634769</v>
      </c>
      <c r="D877" s="15">
        <v>1.8734344994809499E-20</v>
      </c>
      <c r="E877" s="4" t="s">
        <v>3</v>
      </c>
    </row>
    <row r="878" spans="1:5">
      <c r="A878" s="7" t="s">
        <v>1754</v>
      </c>
      <c r="B878" s="9" t="s">
        <v>1755</v>
      </c>
      <c r="C878" s="12">
        <v>0.43393740158999217</v>
      </c>
      <c r="D878" s="15">
        <v>1.043871811722E-41</v>
      </c>
      <c r="E878" s="4" t="s">
        <v>3</v>
      </c>
    </row>
    <row r="879" spans="1:5">
      <c r="A879" s="7" t="s">
        <v>1756</v>
      </c>
      <c r="B879" s="9" t="s">
        <v>1757</v>
      </c>
      <c r="C879" s="12">
        <v>0.43367835391800119</v>
      </c>
      <c r="D879" s="15">
        <v>1.00526888582846E-19</v>
      </c>
      <c r="E879" s="4" t="s">
        <v>3</v>
      </c>
    </row>
    <row r="880" spans="1:5">
      <c r="A880" s="7" t="s">
        <v>1758</v>
      </c>
      <c r="B880" s="9" t="s">
        <v>1759</v>
      </c>
      <c r="C880" s="12">
        <v>0.43357888091209029</v>
      </c>
      <c r="D880" s="15">
        <v>5.6791748419746495E-23</v>
      </c>
      <c r="E880" s="4" t="s">
        <v>3</v>
      </c>
    </row>
    <row r="881" spans="1:5">
      <c r="A881" s="7" t="s">
        <v>1760</v>
      </c>
      <c r="B881" s="9" t="s">
        <v>1761</v>
      </c>
      <c r="C881" s="12">
        <v>0.43340585163279338</v>
      </c>
      <c r="D881" s="15">
        <v>2.6739758929573101E-20</v>
      </c>
      <c r="E881" s="4" t="s">
        <v>3</v>
      </c>
    </row>
    <row r="882" spans="1:5">
      <c r="A882" s="7" t="s">
        <v>1762</v>
      </c>
      <c r="B882" s="9" t="s">
        <v>1763</v>
      </c>
      <c r="C882" s="12">
        <v>0.43326077209141722</v>
      </c>
      <c r="D882" s="15">
        <v>3.97071299872709E-21</v>
      </c>
      <c r="E882" s="4" t="s">
        <v>3</v>
      </c>
    </row>
    <row r="883" spans="1:5">
      <c r="A883" s="7" t="s">
        <v>1764</v>
      </c>
      <c r="B883" s="9" t="s">
        <v>1765</v>
      </c>
      <c r="C883" s="12">
        <v>0.43313495812962849</v>
      </c>
      <c r="D883" s="15">
        <v>6.19812374046792E-60</v>
      </c>
      <c r="E883" s="4" t="s">
        <v>3</v>
      </c>
    </row>
    <row r="884" spans="1:5">
      <c r="A884" s="7" t="s">
        <v>1766</v>
      </c>
      <c r="B884" s="9" t="s">
        <v>1767</v>
      </c>
      <c r="C884" s="12">
        <v>0.43268814514893311</v>
      </c>
      <c r="D884" s="15">
        <v>4.3046885104765799E-32</v>
      </c>
      <c r="E884" s="4" t="s">
        <v>3</v>
      </c>
    </row>
    <row r="885" spans="1:5">
      <c r="A885" s="7" t="s">
        <v>1768</v>
      </c>
      <c r="B885" s="9" t="s">
        <v>1769</v>
      </c>
      <c r="C885" s="12">
        <v>0.43169117928483841</v>
      </c>
      <c r="D885" s="15">
        <v>1.2094001062292699E-43</v>
      </c>
      <c r="E885" s="4" t="s">
        <v>3</v>
      </c>
    </row>
    <row r="886" spans="1:5">
      <c r="A886" s="7" t="s">
        <v>1770</v>
      </c>
      <c r="B886" s="9" t="s">
        <v>1771</v>
      </c>
      <c r="C886" s="12">
        <v>0.4315482422237597</v>
      </c>
      <c r="D886" s="15">
        <v>2.6259664150377101E-12</v>
      </c>
      <c r="E886" s="4" t="s">
        <v>3</v>
      </c>
    </row>
    <row r="887" spans="1:5">
      <c r="A887" s="7" t="s">
        <v>1772</v>
      </c>
      <c r="B887" s="9" t="s">
        <v>1773</v>
      </c>
      <c r="C887" s="12">
        <v>0.43091350823506963</v>
      </c>
      <c r="D887" s="15">
        <v>3.0313078846855402E-43</v>
      </c>
      <c r="E887" s="4" t="s">
        <v>3</v>
      </c>
    </row>
    <row r="888" spans="1:5">
      <c r="A888" s="7" t="s">
        <v>1774</v>
      </c>
      <c r="B888" s="9" t="s">
        <v>1775</v>
      </c>
      <c r="C888" s="12">
        <v>0.43088505521916504</v>
      </c>
      <c r="D888" s="15">
        <v>3.4707506566683199E-25</v>
      </c>
      <c r="E888" s="4" t="s">
        <v>3</v>
      </c>
    </row>
    <row r="889" spans="1:5">
      <c r="A889" s="7" t="s">
        <v>1776</v>
      </c>
      <c r="B889" s="9" t="s">
        <v>1777</v>
      </c>
      <c r="C889" s="12">
        <v>0.43068618979274836</v>
      </c>
      <c r="D889" s="15">
        <v>1.76290377164824E-59</v>
      </c>
      <c r="E889" s="4" t="s">
        <v>3</v>
      </c>
    </row>
    <row r="890" spans="1:5">
      <c r="A890" s="7" t="s">
        <v>1778</v>
      </c>
      <c r="B890" s="9" t="s">
        <v>1779</v>
      </c>
      <c r="C890" s="12">
        <v>0.43003369828967097</v>
      </c>
      <c r="D890" s="15">
        <v>1.0630499065178E-53</v>
      </c>
      <c r="E890" s="4" t="s">
        <v>3</v>
      </c>
    </row>
    <row r="891" spans="1:5">
      <c r="A891" s="7" t="s">
        <v>1780</v>
      </c>
      <c r="B891" s="9" t="s">
        <v>1781</v>
      </c>
      <c r="C891" s="12">
        <v>0.42999260146492041</v>
      </c>
      <c r="D891" s="15">
        <v>3.3177891017700099E-54</v>
      </c>
      <c r="E891" s="4" t="s">
        <v>3</v>
      </c>
    </row>
    <row r="892" spans="1:5">
      <c r="A892" s="7" t="s">
        <v>1782</v>
      </c>
      <c r="B892" s="9" t="s">
        <v>1783</v>
      </c>
      <c r="C892" s="12">
        <v>0.42998171295825172</v>
      </c>
      <c r="D892" s="15">
        <v>6.6007918170341305E-20</v>
      </c>
      <c r="E892" s="4" t="s">
        <v>3</v>
      </c>
    </row>
    <row r="893" spans="1:5">
      <c r="A893" s="7" t="s">
        <v>1784</v>
      </c>
      <c r="B893" s="9" t="s">
        <v>1785</v>
      </c>
      <c r="C893" s="12">
        <v>0.42991395022869461</v>
      </c>
      <c r="D893" s="15">
        <v>1.7550252108395201E-19</v>
      </c>
      <c r="E893" s="4" t="s">
        <v>3</v>
      </c>
    </row>
    <row r="894" spans="1:5">
      <c r="A894" s="7" t="s">
        <v>1786</v>
      </c>
      <c r="B894" s="9" t="s">
        <v>1787</v>
      </c>
      <c r="C894" s="12">
        <v>0.42982855514634527</v>
      </c>
      <c r="D894" s="15">
        <v>2.6425799728845802E-57</v>
      </c>
      <c r="E894" s="4" t="s">
        <v>3</v>
      </c>
    </row>
    <row r="895" spans="1:5">
      <c r="A895" s="7" t="s">
        <v>1788</v>
      </c>
      <c r="B895" s="9" t="s">
        <v>1789</v>
      </c>
      <c r="C895" s="12">
        <v>0.42972755571012933</v>
      </c>
      <c r="D895" s="15">
        <v>1.71334379804139E-51</v>
      </c>
      <c r="E895" s="4" t="s">
        <v>3</v>
      </c>
    </row>
    <row r="896" spans="1:5">
      <c r="A896" s="7" t="s">
        <v>1790</v>
      </c>
      <c r="B896" s="9" t="s">
        <v>1791</v>
      </c>
      <c r="C896" s="12">
        <v>0.42905192859708474</v>
      </c>
      <c r="D896" s="15">
        <v>2.0726892132225801E-31</v>
      </c>
      <c r="E896" s="4" t="s">
        <v>3</v>
      </c>
    </row>
    <row r="897" spans="1:5">
      <c r="A897" s="7" t="s">
        <v>1792</v>
      </c>
      <c r="B897" s="9" t="s">
        <v>1793</v>
      </c>
      <c r="C897" s="12">
        <v>0.42877034231368266</v>
      </c>
      <c r="D897" s="15">
        <v>2.6620009584284499E-26</v>
      </c>
      <c r="E897" s="4" t="s">
        <v>3</v>
      </c>
    </row>
    <row r="898" spans="1:5">
      <c r="A898" s="7" t="s">
        <v>1794</v>
      </c>
      <c r="B898" s="9" t="s">
        <v>1795</v>
      </c>
      <c r="C898" s="12">
        <v>0.42862700885405769</v>
      </c>
      <c r="D898" s="15">
        <v>1.2164009172469801E-44</v>
      </c>
      <c r="E898" s="4" t="s">
        <v>3</v>
      </c>
    </row>
    <row r="899" spans="1:5">
      <c r="A899" s="7" t="s">
        <v>1796</v>
      </c>
      <c r="B899" s="9" t="s">
        <v>1797</v>
      </c>
      <c r="C899" s="12">
        <v>0.42795609399061507</v>
      </c>
      <c r="D899" s="15">
        <v>1.09156582292366E-13</v>
      </c>
      <c r="E899" s="4" t="s">
        <v>3</v>
      </c>
    </row>
    <row r="900" spans="1:5">
      <c r="A900" s="7" t="s">
        <v>1798</v>
      </c>
      <c r="B900" s="9" t="s">
        <v>1799</v>
      </c>
      <c r="C900" s="12">
        <v>0.42794411943101002</v>
      </c>
      <c r="D900" s="15">
        <v>2.41194710738029E-16</v>
      </c>
      <c r="E900" s="4" t="s">
        <v>3</v>
      </c>
    </row>
    <row r="901" spans="1:5">
      <c r="A901" s="7" t="s">
        <v>1800</v>
      </c>
      <c r="B901" s="9" t="s">
        <v>1801</v>
      </c>
      <c r="C901" s="12">
        <v>0.42744230222523732</v>
      </c>
      <c r="D901" s="15">
        <v>5.7891389084525602E-9</v>
      </c>
      <c r="E901" s="4" t="s">
        <v>3</v>
      </c>
    </row>
    <row r="902" spans="1:5">
      <c r="A902" s="7" t="s">
        <v>1802</v>
      </c>
      <c r="B902" s="9" t="s">
        <v>1803</v>
      </c>
      <c r="C902" s="12">
        <v>0.42720196217242101</v>
      </c>
      <c r="D902" s="15">
        <v>3.3882398996590299E-16</v>
      </c>
      <c r="E902" s="4" t="s">
        <v>3</v>
      </c>
    </row>
    <row r="903" spans="1:5">
      <c r="A903" s="7" t="s">
        <v>1804</v>
      </c>
      <c r="B903" s="9" t="s">
        <v>1805</v>
      </c>
      <c r="C903" s="12">
        <v>0.42719029838546929</v>
      </c>
      <c r="D903" s="15">
        <v>6.98114535730594E-25</v>
      </c>
      <c r="E903" s="4" t="s">
        <v>3</v>
      </c>
    </row>
    <row r="904" spans="1:5">
      <c r="A904" s="7" t="s">
        <v>1806</v>
      </c>
      <c r="B904" s="9" t="s">
        <v>1807</v>
      </c>
      <c r="C904" s="12">
        <v>0.42714150254566219</v>
      </c>
      <c r="D904" s="15">
        <v>9.9748732144625904E-20</v>
      </c>
      <c r="E904" s="4" t="s">
        <v>3</v>
      </c>
    </row>
    <row r="905" spans="1:5">
      <c r="A905" s="7" t="s">
        <v>1808</v>
      </c>
      <c r="B905" s="9" t="s">
        <v>1809</v>
      </c>
      <c r="C905" s="12">
        <v>0.42661152035690675</v>
      </c>
      <c r="D905" s="15">
        <v>4.4216927420357197E-22</v>
      </c>
      <c r="E905" s="4" t="s">
        <v>3</v>
      </c>
    </row>
    <row r="906" spans="1:5">
      <c r="A906" s="7" t="s">
        <v>1810</v>
      </c>
      <c r="B906" s="9" t="s">
        <v>1811</v>
      </c>
      <c r="C906" s="12">
        <v>0.42643432798054443</v>
      </c>
      <c r="D906" s="15">
        <v>6.2920719784271999E-9</v>
      </c>
      <c r="E906" s="4" t="s">
        <v>3</v>
      </c>
    </row>
    <row r="907" spans="1:5">
      <c r="A907" s="7" t="s">
        <v>1812</v>
      </c>
      <c r="B907" s="9" t="s">
        <v>1813</v>
      </c>
      <c r="C907" s="12">
        <v>0.42621014984183581</v>
      </c>
      <c r="D907" s="15">
        <v>3.1794643373011302E-17</v>
      </c>
      <c r="E907" s="4" t="s">
        <v>3</v>
      </c>
    </row>
    <row r="908" spans="1:5">
      <c r="A908" s="7" t="s">
        <v>1814</v>
      </c>
      <c r="B908" s="9" t="s">
        <v>1815</v>
      </c>
      <c r="C908" s="12">
        <v>0.42619628210055316</v>
      </c>
      <c r="D908" s="15">
        <v>2.3058232326093101E-27</v>
      </c>
      <c r="E908" s="4" t="s">
        <v>3</v>
      </c>
    </row>
    <row r="909" spans="1:5">
      <c r="A909" s="7" t="s">
        <v>1816</v>
      </c>
      <c r="B909" s="9" t="s">
        <v>1817</v>
      </c>
      <c r="C909" s="12">
        <v>0.42610595899279696</v>
      </c>
      <c r="D909" s="15">
        <v>2.3616820322573699E-88</v>
      </c>
      <c r="E909" s="4" t="s">
        <v>3</v>
      </c>
    </row>
    <row r="910" spans="1:5">
      <c r="A910" s="7" t="s">
        <v>1818</v>
      </c>
      <c r="B910" s="9" t="s">
        <v>1819</v>
      </c>
      <c r="C910" s="12">
        <v>0.42589780728618454</v>
      </c>
      <c r="D910" s="15">
        <v>5.9413360474559599E-12</v>
      </c>
      <c r="E910" s="4" t="s">
        <v>3</v>
      </c>
    </row>
    <row r="911" spans="1:5">
      <c r="A911" s="7" t="s">
        <v>1820</v>
      </c>
      <c r="B911" s="9" t="s">
        <v>1821</v>
      </c>
      <c r="C911" s="12">
        <v>0.42537662848955032</v>
      </c>
      <c r="D911" s="15">
        <v>2.6794718773778699E-13</v>
      </c>
      <c r="E911" s="4" t="s">
        <v>3</v>
      </c>
    </row>
    <row r="912" spans="1:5">
      <c r="A912" s="7" t="s">
        <v>1822</v>
      </c>
      <c r="B912" s="9" t="s">
        <v>1823</v>
      </c>
      <c r="C912" s="12">
        <v>0.42534610697651987</v>
      </c>
      <c r="D912" s="15">
        <v>1.0775188659696801E-28</v>
      </c>
      <c r="E912" s="4" t="s">
        <v>3</v>
      </c>
    </row>
    <row r="913" spans="1:5">
      <c r="A913" s="7" t="s">
        <v>1824</v>
      </c>
      <c r="B913" s="9" t="s">
        <v>1825</v>
      </c>
      <c r="C913" s="12">
        <v>0.42494883680983347</v>
      </c>
      <c r="D913" s="15">
        <v>5.8200496174890597E-33</v>
      </c>
      <c r="E913" s="4" t="s">
        <v>3</v>
      </c>
    </row>
    <row r="914" spans="1:5">
      <c r="A914" s="7" t="s">
        <v>1826</v>
      </c>
      <c r="B914" s="9" t="s">
        <v>1827</v>
      </c>
      <c r="C914" s="12">
        <v>0.42488320206106744</v>
      </c>
      <c r="D914" s="15">
        <v>3.9711520159410102E-17</v>
      </c>
      <c r="E914" s="4" t="s">
        <v>3</v>
      </c>
    </row>
    <row r="915" spans="1:5">
      <c r="A915" s="7" t="s">
        <v>1828</v>
      </c>
      <c r="B915" s="9" t="s">
        <v>1829</v>
      </c>
      <c r="C915" s="12">
        <v>0.42484641533288409</v>
      </c>
      <c r="D915" s="15">
        <v>1.5449054244519301E-21</v>
      </c>
      <c r="E915" s="4" t="s">
        <v>3</v>
      </c>
    </row>
    <row r="916" spans="1:5">
      <c r="A916" s="7" t="s">
        <v>1830</v>
      </c>
      <c r="B916" s="9" t="s">
        <v>1831</v>
      </c>
      <c r="C916" s="12">
        <v>0.42456397013816155</v>
      </c>
      <c r="D916" s="15">
        <v>6.8945342790215099E-27</v>
      </c>
      <c r="E916" s="4" t="s">
        <v>3</v>
      </c>
    </row>
    <row r="917" spans="1:5">
      <c r="A917" s="7" t="s">
        <v>1832</v>
      </c>
      <c r="B917" s="9" t="s">
        <v>1833</v>
      </c>
      <c r="C917" s="12">
        <v>0.42404429467126964</v>
      </c>
      <c r="D917" s="15">
        <v>9.2093038205922008E-19</v>
      </c>
      <c r="E917" s="4" t="s">
        <v>3</v>
      </c>
    </row>
    <row r="918" spans="1:5">
      <c r="A918" s="7" t="s">
        <v>1834</v>
      </c>
      <c r="B918" s="9" t="s">
        <v>1835</v>
      </c>
      <c r="C918" s="12">
        <v>0.42363403734157756</v>
      </c>
      <c r="D918" s="15">
        <v>2.1628588710020201E-39</v>
      </c>
      <c r="E918" s="4" t="s">
        <v>3</v>
      </c>
    </row>
    <row r="919" spans="1:5">
      <c r="A919" s="7" t="s">
        <v>1836</v>
      </c>
      <c r="B919" s="9" t="s">
        <v>1837</v>
      </c>
      <c r="C919" s="12">
        <v>0.42357945340490682</v>
      </c>
      <c r="D919" s="15">
        <v>1.0977435305018501E-25</v>
      </c>
      <c r="E919" s="4" t="s">
        <v>3</v>
      </c>
    </row>
    <row r="920" spans="1:5">
      <c r="A920" s="7" t="s">
        <v>1838</v>
      </c>
      <c r="B920" s="9" t="s">
        <v>1839</v>
      </c>
      <c r="C920" s="12">
        <v>0.42318402118442089</v>
      </c>
      <c r="D920" s="15">
        <v>3.6412558601605798E-23</v>
      </c>
      <c r="E920" s="4" t="s">
        <v>3</v>
      </c>
    </row>
    <row r="921" spans="1:5">
      <c r="A921" s="7" t="s">
        <v>1840</v>
      </c>
      <c r="B921" s="9" t="s">
        <v>1841</v>
      </c>
      <c r="C921" s="12">
        <v>0.4230382099264996</v>
      </c>
      <c r="D921" s="15">
        <v>9.3860586288023402E-55</v>
      </c>
      <c r="E921" s="4" t="s">
        <v>3</v>
      </c>
    </row>
    <row r="922" spans="1:5">
      <c r="A922" s="7" t="s">
        <v>1842</v>
      </c>
      <c r="B922" s="9" t="s">
        <v>1843</v>
      </c>
      <c r="C922" s="12">
        <v>0.42276640915399072</v>
      </c>
      <c r="D922" s="15">
        <v>2.2104261360350299E-17</v>
      </c>
      <c r="E922" s="4" t="s">
        <v>3</v>
      </c>
    </row>
    <row r="923" spans="1:5">
      <c r="A923" s="7" t="s">
        <v>1844</v>
      </c>
      <c r="B923" s="9" t="s">
        <v>1845</v>
      </c>
      <c r="C923" s="12">
        <v>0.42272751083849613</v>
      </c>
      <c r="D923" s="15">
        <v>1.62807513206914E-24</v>
      </c>
      <c r="E923" s="4" t="s">
        <v>3</v>
      </c>
    </row>
    <row r="924" spans="1:5">
      <c r="A924" s="7" t="s">
        <v>1846</v>
      </c>
      <c r="B924" s="9" t="s">
        <v>1847</v>
      </c>
      <c r="C924" s="12">
        <v>0.42255062264083815</v>
      </c>
      <c r="D924" s="15">
        <v>5.2163588243043001E-15</v>
      </c>
      <c r="E924" s="4" t="s">
        <v>3</v>
      </c>
    </row>
    <row r="925" spans="1:5">
      <c r="A925" s="7" t="s">
        <v>1848</v>
      </c>
      <c r="B925" s="9" t="s">
        <v>1849</v>
      </c>
      <c r="C925" s="12">
        <v>0.42197294076190606</v>
      </c>
      <c r="D925" s="15">
        <v>1.6627576811194699E-88</v>
      </c>
      <c r="E925" s="4" t="s">
        <v>3</v>
      </c>
    </row>
    <row r="926" spans="1:5">
      <c r="A926" s="7" t="s">
        <v>1850</v>
      </c>
      <c r="B926" s="9" t="s">
        <v>1851</v>
      </c>
      <c r="C926" s="12">
        <v>0.42176557698121087</v>
      </c>
      <c r="D926" s="15">
        <v>1.92155562120814E-29</v>
      </c>
      <c r="E926" s="4" t="s">
        <v>3</v>
      </c>
    </row>
    <row r="927" spans="1:5">
      <c r="A927" s="7" t="s">
        <v>1852</v>
      </c>
      <c r="B927" s="9" t="s">
        <v>1853</v>
      </c>
      <c r="C927" s="12">
        <v>0.42147218848953172</v>
      </c>
      <c r="D927" s="15">
        <v>2.6417892011426799E-8</v>
      </c>
      <c r="E927" s="4" t="s">
        <v>3</v>
      </c>
    </row>
    <row r="928" spans="1:5">
      <c r="A928" s="7" t="s">
        <v>1854</v>
      </c>
      <c r="B928" s="9" t="s">
        <v>1855</v>
      </c>
      <c r="C928" s="12">
        <v>0.42127844966524602</v>
      </c>
      <c r="D928" s="15">
        <v>9.3490050219149099E-48</v>
      </c>
      <c r="E928" s="4" t="s">
        <v>3</v>
      </c>
    </row>
    <row r="929" spans="1:5">
      <c r="A929" s="7" t="s">
        <v>1856</v>
      </c>
      <c r="B929" s="9" t="s">
        <v>1857</v>
      </c>
      <c r="C929" s="12">
        <v>0.4210622580123386</v>
      </c>
      <c r="D929" s="15">
        <v>4.8083788099249297E-48</v>
      </c>
      <c r="E929" s="4" t="s">
        <v>3</v>
      </c>
    </row>
    <row r="930" spans="1:5">
      <c r="A930" s="7" t="s">
        <v>1858</v>
      </c>
      <c r="B930" s="9" t="s">
        <v>1859</v>
      </c>
      <c r="C930" s="12">
        <v>0.42097271946062598</v>
      </c>
      <c r="D930" s="15">
        <v>1.2061804071319201E-22</v>
      </c>
      <c r="E930" s="4" t="s">
        <v>3</v>
      </c>
    </row>
    <row r="931" spans="1:5">
      <c r="A931" s="7" t="s">
        <v>1860</v>
      </c>
      <c r="B931" s="9" t="s">
        <v>1861</v>
      </c>
      <c r="C931" s="12">
        <v>0.42070085864901974</v>
      </c>
      <c r="D931" s="15">
        <v>6.8496796070652906E-64</v>
      </c>
      <c r="E931" s="4" t="s">
        <v>3</v>
      </c>
    </row>
    <row r="932" spans="1:5">
      <c r="A932" s="7" t="s">
        <v>1862</v>
      </c>
      <c r="B932" s="9" t="s">
        <v>1863</v>
      </c>
      <c r="C932" s="12">
        <v>0.42043497873839097</v>
      </c>
      <c r="D932" s="15">
        <v>4.2244989685810299E-36</v>
      </c>
      <c r="E932" s="4" t="s">
        <v>3</v>
      </c>
    </row>
    <row r="933" spans="1:5">
      <c r="A933" s="7" t="s">
        <v>1864</v>
      </c>
      <c r="B933" s="9" t="s">
        <v>1865</v>
      </c>
      <c r="C933" s="12">
        <v>0.42011144443165621</v>
      </c>
      <c r="D933" s="15">
        <v>1.03146797627151E-20</v>
      </c>
      <c r="E933" s="4" t="s">
        <v>3</v>
      </c>
    </row>
    <row r="934" spans="1:5">
      <c r="A934" s="7" t="s">
        <v>1866</v>
      </c>
      <c r="B934" s="9" t="s">
        <v>1867</v>
      </c>
      <c r="C934" s="12">
        <v>0.42005266304049188</v>
      </c>
      <c r="D934" s="15">
        <v>3.8248090690697401E-11</v>
      </c>
      <c r="E934" s="4" t="s">
        <v>3</v>
      </c>
    </row>
    <row r="935" spans="1:5">
      <c r="A935" s="7" t="s">
        <v>1868</v>
      </c>
      <c r="B935" s="9" t="s">
        <v>1869</v>
      </c>
      <c r="C935" s="12">
        <v>0.41980242930636807</v>
      </c>
      <c r="D935" s="15">
        <v>5.1951182097051495E-7</v>
      </c>
      <c r="E935" s="4" t="s">
        <v>3</v>
      </c>
    </row>
    <row r="936" spans="1:5">
      <c r="A936" s="7" t="s">
        <v>1870</v>
      </c>
      <c r="B936" s="9" t="s">
        <v>1871</v>
      </c>
      <c r="C936" s="12">
        <v>0.41958650773751766</v>
      </c>
      <c r="D936" s="15">
        <v>3.8836330515286703E-26</v>
      </c>
      <c r="E936" s="4" t="s">
        <v>3</v>
      </c>
    </row>
    <row r="937" spans="1:5">
      <c r="A937" s="7" t="s">
        <v>1872</v>
      </c>
      <c r="B937" s="9" t="s">
        <v>1873</v>
      </c>
      <c r="C937" s="12">
        <v>0.41913762711962338</v>
      </c>
      <c r="D937" s="15">
        <v>9.2921648338496304E-29</v>
      </c>
      <c r="E937" s="4" t="s">
        <v>3</v>
      </c>
    </row>
    <row r="938" spans="1:5">
      <c r="A938" s="7" t="s">
        <v>1874</v>
      </c>
      <c r="B938" s="9" t="s">
        <v>1875</v>
      </c>
      <c r="C938" s="12">
        <v>0.41860165008867634</v>
      </c>
      <c r="D938" s="15">
        <v>1.06554324005791E-14</v>
      </c>
      <c r="E938" s="4" t="s">
        <v>3</v>
      </c>
    </row>
    <row r="939" spans="1:5">
      <c r="A939" s="7" t="s">
        <v>1876</v>
      </c>
      <c r="B939" s="9" t="s">
        <v>1877</v>
      </c>
      <c r="C939" s="12">
        <v>0.41847124159684251</v>
      </c>
      <c r="D939" s="15">
        <v>9.20224118114498E-65</v>
      </c>
      <c r="E939" s="4" t="s">
        <v>3</v>
      </c>
    </row>
    <row r="940" spans="1:5">
      <c r="A940" s="7" t="s">
        <v>1878</v>
      </c>
      <c r="B940" s="9" t="s">
        <v>1879</v>
      </c>
      <c r="C940" s="12">
        <v>0.41845293784714488</v>
      </c>
      <c r="D940" s="15">
        <v>7.5076786574413595E-26</v>
      </c>
      <c r="E940" s="4" t="s">
        <v>3</v>
      </c>
    </row>
    <row r="941" spans="1:5">
      <c r="A941" s="7" t="s">
        <v>1880</v>
      </c>
      <c r="B941" s="9" t="s">
        <v>1881</v>
      </c>
      <c r="C941" s="12">
        <v>0.41786307664648037</v>
      </c>
      <c r="D941" s="15">
        <v>5.0952016082946704E-12</v>
      </c>
      <c r="E941" s="4" t="s">
        <v>3</v>
      </c>
    </row>
    <row r="942" spans="1:5">
      <c r="A942" s="7" t="s">
        <v>1882</v>
      </c>
      <c r="B942" s="9" t="s">
        <v>1883</v>
      </c>
      <c r="C942" s="12">
        <v>0.41773558957441442</v>
      </c>
      <c r="D942" s="15">
        <v>2.1320626130404301E-21</v>
      </c>
      <c r="E942" s="4" t="s">
        <v>3</v>
      </c>
    </row>
    <row r="943" spans="1:5">
      <c r="A943" s="7" t="s">
        <v>1884</v>
      </c>
      <c r="B943" s="9" t="s">
        <v>1885</v>
      </c>
      <c r="C943" s="12">
        <v>0.41755791674231851</v>
      </c>
      <c r="D943" s="15">
        <v>3.4116272088205603E-17</v>
      </c>
      <c r="E943" s="4" t="s">
        <v>3</v>
      </c>
    </row>
    <row r="944" spans="1:5">
      <c r="A944" s="7" t="s">
        <v>1886</v>
      </c>
      <c r="B944" s="9" t="s">
        <v>1887</v>
      </c>
      <c r="C944" s="12">
        <v>0.41736853080122033</v>
      </c>
      <c r="D944" s="15">
        <v>1.8989922821625001E-48</v>
      </c>
      <c r="E944" s="4" t="s">
        <v>3</v>
      </c>
    </row>
    <row r="945" spans="1:5">
      <c r="A945" s="7" t="s">
        <v>1888</v>
      </c>
      <c r="B945" s="9" t="s">
        <v>1889</v>
      </c>
      <c r="C945" s="12">
        <v>0.41724898201041044</v>
      </c>
      <c r="D945" s="15">
        <v>1.4983950468962899E-21</v>
      </c>
      <c r="E945" s="4" t="s">
        <v>3</v>
      </c>
    </row>
    <row r="946" spans="1:5">
      <c r="A946" s="7" t="s">
        <v>1890</v>
      </c>
      <c r="B946" s="9" t="s">
        <v>1891</v>
      </c>
      <c r="C946" s="12">
        <v>0.41690624033270146</v>
      </c>
      <c r="D946" s="15">
        <v>1.21414140577458E-21</v>
      </c>
      <c r="E946" s="4" t="s">
        <v>3</v>
      </c>
    </row>
    <row r="947" spans="1:5">
      <c r="A947" s="7" t="s">
        <v>1892</v>
      </c>
      <c r="B947" s="9" t="s">
        <v>1893</v>
      </c>
      <c r="C947" s="12">
        <v>0.41663408121043422</v>
      </c>
      <c r="D947" s="15">
        <v>8.2260361822282501E-19</v>
      </c>
      <c r="E947" s="4" t="s">
        <v>3</v>
      </c>
    </row>
    <row r="948" spans="1:5">
      <c r="A948" s="7" t="s">
        <v>1894</v>
      </c>
      <c r="B948" s="9" t="s">
        <v>1895</v>
      </c>
      <c r="C948" s="12">
        <v>0.41658829714294693</v>
      </c>
      <c r="D948" s="15">
        <v>2.6338242182033798E-19</v>
      </c>
      <c r="E948" s="4" t="s">
        <v>3</v>
      </c>
    </row>
    <row r="949" spans="1:5">
      <c r="A949" s="7" t="s">
        <v>1896</v>
      </c>
      <c r="B949" s="9" t="s">
        <v>1897</v>
      </c>
      <c r="C949" s="12">
        <v>0.41602345820520203</v>
      </c>
      <c r="D949" s="15">
        <v>8.8983212041175796E-38</v>
      </c>
      <c r="E949" s="4" t="s">
        <v>3</v>
      </c>
    </row>
    <row r="950" spans="1:5">
      <c r="A950" s="7" t="s">
        <v>1898</v>
      </c>
      <c r="B950" s="9" t="s">
        <v>1899</v>
      </c>
      <c r="C950" s="12">
        <v>0.41584767371703441</v>
      </c>
      <c r="D950" s="15">
        <v>8.4306023151780306E-67</v>
      </c>
      <c r="E950" s="4" t="s">
        <v>3</v>
      </c>
    </row>
    <row r="951" spans="1:5">
      <c r="A951" s="7" t="s">
        <v>1900</v>
      </c>
      <c r="B951" s="9" t="s">
        <v>1901</v>
      </c>
      <c r="C951" s="12">
        <v>0.41576510360820595</v>
      </c>
      <c r="D951" s="15">
        <v>4.3337545529339803E-46</v>
      </c>
      <c r="E951" s="4" t="s">
        <v>3</v>
      </c>
    </row>
    <row r="952" spans="1:5">
      <c r="A952" s="7" t="s">
        <v>1902</v>
      </c>
      <c r="B952" s="9" t="s">
        <v>1903</v>
      </c>
      <c r="C952" s="12">
        <v>0.41567066235310679</v>
      </c>
      <c r="D952" s="15">
        <v>5.2024176296086704E-37</v>
      </c>
      <c r="E952" s="4" t="s">
        <v>3</v>
      </c>
    </row>
    <row r="953" spans="1:5">
      <c r="A953" s="7" t="s">
        <v>1904</v>
      </c>
      <c r="B953" s="9" t="s">
        <v>1905</v>
      </c>
      <c r="C953" s="12">
        <v>0.41561404588092643</v>
      </c>
      <c r="D953" s="15">
        <v>8.1934836475895398E-52</v>
      </c>
      <c r="E953" s="4" t="s">
        <v>3</v>
      </c>
    </row>
    <row r="954" spans="1:5">
      <c r="A954" s="7" t="s">
        <v>1906</v>
      </c>
      <c r="B954" s="9" t="s">
        <v>1907</v>
      </c>
      <c r="C954" s="12">
        <v>0.41549878468731966</v>
      </c>
      <c r="D954" s="15">
        <v>1.9804405014044098E-18</v>
      </c>
      <c r="E954" s="4" t="s">
        <v>3</v>
      </c>
    </row>
    <row r="955" spans="1:5">
      <c r="A955" s="7" t="s">
        <v>1908</v>
      </c>
      <c r="B955" s="9" t="s">
        <v>1909</v>
      </c>
      <c r="C955" s="12">
        <v>0.41516842339237797</v>
      </c>
      <c r="D955" s="15">
        <v>2.6218349197568899E-16</v>
      </c>
      <c r="E955" s="4" t="s">
        <v>3</v>
      </c>
    </row>
    <row r="956" spans="1:5">
      <c r="A956" s="7" t="s">
        <v>1910</v>
      </c>
      <c r="B956" s="9" t="s">
        <v>1911</v>
      </c>
      <c r="C956" s="12">
        <v>0.41404418058676817</v>
      </c>
      <c r="D956" s="15">
        <v>6.0824223749897802E-16</v>
      </c>
      <c r="E956" s="4" t="s">
        <v>3</v>
      </c>
    </row>
    <row r="957" spans="1:5">
      <c r="A957" s="7" t="s">
        <v>1912</v>
      </c>
      <c r="B957" s="9" t="s">
        <v>1913</v>
      </c>
      <c r="C957" s="12">
        <v>0.41371192306666216</v>
      </c>
      <c r="D957" s="15">
        <v>3.1926961693702397E-39</v>
      </c>
      <c r="E957" s="4" t="s">
        <v>3</v>
      </c>
    </row>
    <row r="958" spans="1:5">
      <c r="A958" s="7" t="s">
        <v>1914</v>
      </c>
      <c r="B958" s="9" t="s">
        <v>1915</v>
      </c>
      <c r="C958" s="12">
        <v>0.41370380824031461</v>
      </c>
      <c r="D958" s="15">
        <v>2.8565904883645399E-14</v>
      </c>
      <c r="E958" s="4" t="s">
        <v>3</v>
      </c>
    </row>
    <row r="959" spans="1:5">
      <c r="A959" s="7" t="s">
        <v>1916</v>
      </c>
      <c r="B959" s="9" t="s">
        <v>1917</v>
      </c>
      <c r="C959" s="12">
        <v>0.41360840223733947</v>
      </c>
      <c r="D959" s="15">
        <v>1.6055344024919199E-23</v>
      </c>
      <c r="E959" s="4" t="s">
        <v>3</v>
      </c>
    </row>
    <row r="960" spans="1:5">
      <c r="A960" s="7" t="s">
        <v>1918</v>
      </c>
      <c r="B960" s="9" t="s">
        <v>1919</v>
      </c>
      <c r="C960" s="12">
        <v>0.41328591118788754</v>
      </c>
      <c r="D960" s="15">
        <v>8.8917783520526404E-10</v>
      </c>
      <c r="E960" s="4" t="s">
        <v>3</v>
      </c>
    </row>
    <row r="961" spans="1:5">
      <c r="A961" s="7" t="s">
        <v>1920</v>
      </c>
      <c r="B961" s="9" t="s">
        <v>1921</v>
      </c>
      <c r="C961" s="12">
        <v>0.4128450829481311</v>
      </c>
      <c r="D961" s="15">
        <v>1.5017829126475701E-40</v>
      </c>
      <c r="E961" s="4" t="s">
        <v>3</v>
      </c>
    </row>
    <row r="962" spans="1:5">
      <c r="A962" s="7" t="s">
        <v>1922</v>
      </c>
      <c r="B962" s="9" t="s">
        <v>1923</v>
      </c>
      <c r="C962" s="12">
        <v>0.41242455719315319</v>
      </c>
      <c r="D962" s="15">
        <v>4.0200162614939399E-20</v>
      </c>
      <c r="E962" s="4" t="s">
        <v>3</v>
      </c>
    </row>
    <row r="963" spans="1:5">
      <c r="A963" s="7" t="s">
        <v>1924</v>
      </c>
      <c r="B963" s="9" t="s">
        <v>1925</v>
      </c>
      <c r="C963" s="12">
        <v>0.41238813839623023</v>
      </c>
      <c r="D963" s="15">
        <v>2.4227012192163301E-15</v>
      </c>
      <c r="E963" s="4" t="s">
        <v>3</v>
      </c>
    </row>
    <row r="964" spans="1:5">
      <c r="A964" s="7" t="s">
        <v>1926</v>
      </c>
      <c r="B964" s="9" t="s">
        <v>1927</v>
      </c>
      <c r="C964" s="12">
        <v>0.41229182203028647</v>
      </c>
      <c r="D964" s="15">
        <v>1.41538226397087E-40</v>
      </c>
      <c r="E964" s="4" t="s">
        <v>3</v>
      </c>
    </row>
    <row r="965" spans="1:5">
      <c r="A965" s="7" t="s">
        <v>1928</v>
      </c>
      <c r="B965" s="9" t="s">
        <v>1929</v>
      </c>
      <c r="C965" s="12">
        <v>0.41219998618102793</v>
      </c>
      <c r="D965" s="15">
        <v>1.32586884243933E-11</v>
      </c>
      <c r="E965" s="4" t="s">
        <v>3</v>
      </c>
    </row>
    <row r="966" spans="1:5">
      <c r="A966" s="7" t="s">
        <v>1930</v>
      </c>
      <c r="B966" s="9" t="s">
        <v>1931</v>
      </c>
      <c r="C966" s="12">
        <v>0.41210032480563613</v>
      </c>
      <c r="D966" s="15">
        <v>1.6128240873368E-24</v>
      </c>
      <c r="E966" s="4" t="s">
        <v>3</v>
      </c>
    </row>
    <row r="967" spans="1:5">
      <c r="A967" s="7" t="s">
        <v>1932</v>
      </c>
      <c r="B967" s="9" t="s">
        <v>1933</v>
      </c>
      <c r="C967" s="12">
        <v>0.4113876075055255</v>
      </c>
      <c r="D967" s="15">
        <v>5.4786508016595495E-20</v>
      </c>
      <c r="E967" s="4" t="s">
        <v>3</v>
      </c>
    </row>
    <row r="968" spans="1:5">
      <c r="A968" s="7" t="s">
        <v>1934</v>
      </c>
      <c r="B968" s="9" t="s">
        <v>1935</v>
      </c>
      <c r="C968" s="12">
        <v>0.41024655966539769</v>
      </c>
      <c r="D968" s="15">
        <v>5.6877030141604898E-20</v>
      </c>
      <c r="E968" s="4" t="s">
        <v>3</v>
      </c>
    </row>
    <row r="969" spans="1:5">
      <c r="A969" s="7" t="s">
        <v>1936</v>
      </c>
      <c r="B969" s="9" t="s">
        <v>1937</v>
      </c>
      <c r="C969" s="12">
        <v>0.40992118563412033</v>
      </c>
      <c r="D969" s="15">
        <v>2.1269091072620201E-23</v>
      </c>
      <c r="E969" s="4" t="s">
        <v>3</v>
      </c>
    </row>
    <row r="970" spans="1:5">
      <c r="A970" s="7" t="s">
        <v>1938</v>
      </c>
      <c r="B970" s="9" t="s">
        <v>1939</v>
      </c>
      <c r="C970" s="12">
        <v>0.40947855785939041</v>
      </c>
      <c r="D970" s="15">
        <v>3.4644202404809998E-22</v>
      </c>
      <c r="E970" s="4" t="s">
        <v>3</v>
      </c>
    </row>
    <row r="971" spans="1:5">
      <c r="A971" s="7" t="s">
        <v>1940</v>
      </c>
      <c r="B971" s="9" t="s">
        <v>1941</v>
      </c>
      <c r="C971" s="12">
        <v>0.40921137952239767</v>
      </c>
      <c r="D971" s="15">
        <v>3.24037860271887E-47</v>
      </c>
      <c r="E971" s="4" t="s">
        <v>3</v>
      </c>
    </row>
    <row r="972" spans="1:5">
      <c r="A972" s="7" t="s">
        <v>1942</v>
      </c>
      <c r="B972" s="9" t="s">
        <v>1943</v>
      </c>
      <c r="C972" s="12">
        <v>0.4092066875818659</v>
      </c>
      <c r="D972" s="15">
        <v>2.7178961187091702E-32</v>
      </c>
      <c r="E972" s="4" t="s">
        <v>3</v>
      </c>
    </row>
    <row r="973" spans="1:5">
      <c r="A973" s="7" t="s">
        <v>1944</v>
      </c>
      <c r="B973" s="9" t="s">
        <v>1945</v>
      </c>
      <c r="C973" s="12">
        <v>0.40900556092567586</v>
      </c>
      <c r="D973" s="15">
        <v>1.68144426326596E-35</v>
      </c>
      <c r="E973" s="4" t="s">
        <v>3</v>
      </c>
    </row>
    <row r="974" spans="1:5">
      <c r="A974" s="7" t="s">
        <v>1946</v>
      </c>
      <c r="B974" s="9" t="s">
        <v>1947</v>
      </c>
      <c r="C974" s="12">
        <v>0.40781092024056737</v>
      </c>
      <c r="D974" s="15">
        <v>3.8104138968796801E-26</v>
      </c>
      <c r="E974" s="4" t="s">
        <v>3</v>
      </c>
    </row>
    <row r="975" spans="1:5">
      <c r="A975" s="7" t="s">
        <v>1948</v>
      </c>
      <c r="B975" s="9" t="s">
        <v>1949</v>
      </c>
      <c r="C975" s="12">
        <v>0.40772795740790135</v>
      </c>
      <c r="D975" s="15">
        <v>1.0060225353425E-16</v>
      </c>
      <c r="E975" s="4" t="s">
        <v>3</v>
      </c>
    </row>
    <row r="976" spans="1:5">
      <c r="A976" s="7" t="s">
        <v>1950</v>
      </c>
      <c r="B976" s="9" t="s">
        <v>1951</v>
      </c>
      <c r="C976" s="12">
        <v>0.40753088710059437</v>
      </c>
      <c r="D976" s="15">
        <v>2.6322800594712801E-14</v>
      </c>
      <c r="E976" s="4" t="s">
        <v>3</v>
      </c>
    </row>
    <row r="977" spans="1:5">
      <c r="A977" s="7" t="s">
        <v>1952</v>
      </c>
      <c r="B977" s="9" t="s">
        <v>1953</v>
      </c>
      <c r="C977" s="12">
        <v>0.40719869299537531</v>
      </c>
      <c r="D977" s="15">
        <v>6.7838114525291597E-45</v>
      </c>
      <c r="E977" s="4" t="s">
        <v>3</v>
      </c>
    </row>
    <row r="978" spans="1:5">
      <c r="A978" s="7" t="s">
        <v>1954</v>
      </c>
      <c r="B978" s="9" t="s">
        <v>1955</v>
      </c>
      <c r="C978" s="12">
        <v>0.40711482979567676</v>
      </c>
      <c r="D978" s="15">
        <v>3.4681542565171902E-41</v>
      </c>
      <c r="E978" s="4" t="s">
        <v>3</v>
      </c>
    </row>
    <row r="979" spans="1:5">
      <c r="A979" s="7" t="s">
        <v>1956</v>
      </c>
      <c r="B979" s="9" t="s">
        <v>1957</v>
      </c>
      <c r="C979" s="12">
        <v>0.40695751833054294</v>
      </c>
      <c r="D979" s="15">
        <v>8.0158301093178904E-22</v>
      </c>
      <c r="E979" s="4" t="s">
        <v>3</v>
      </c>
    </row>
    <row r="980" spans="1:5">
      <c r="A980" s="7" t="s">
        <v>1958</v>
      </c>
      <c r="B980" s="9" t="s">
        <v>1959</v>
      </c>
      <c r="C980" s="12">
        <v>0.40694856913911798</v>
      </c>
      <c r="D980" s="15">
        <v>4.7121920690312498E-15</v>
      </c>
      <c r="E980" s="4" t="s">
        <v>3</v>
      </c>
    </row>
    <row r="981" spans="1:5">
      <c r="A981" s="7" t="s">
        <v>1960</v>
      </c>
      <c r="B981" s="9" t="s">
        <v>1961</v>
      </c>
      <c r="C981" s="12">
        <v>0.40654826045397413</v>
      </c>
      <c r="D981" s="15">
        <v>8.5416243546243397E-11</v>
      </c>
      <c r="E981" s="4" t="s">
        <v>3</v>
      </c>
    </row>
    <row r="982" spans="1:5">
      <c r="A982" s="7" t="s">
        <v>1962</v>
      </c>
      <c r="B982" s="9" t="s">
        <v>1963</v>
      </c>
      <c r="C982" s="12">
        <v>0.4062716980056556</v>
      </c>
      <c r="D982" s="15">
        <v>5.4213608374737501E-41</v>
      </c>
      <c r="E982" s="4" t="s">
        <v>3</v>
      </c>
    </row>
    <row r="983" spans="1:5">
      <c r="A983" s="7" t="s">
        <v>1964</v>
      </c>
      <c r="B983" s="9" t="s">
        <v>1965</v>
      </c>
      <c r="C983" s="12">
        <v>0.40570670161552275</v>
      </c>
      <c r="D983" s="15">
        <v>2.30348973225207E-69</v>
      </c>
      <c r="E983" s="4" t="s">
        <v>3</v>
      </c>
    </row>
    <row r="984" spans="1:5">
      <c r="A984" s="7" t="s">
        <v>1966</v>
      </c>
      <c r="B984" s="9" t="s">
        <v>1967</v>
      </c>
      <c r="C984" s="12">
        <v>0.40538001356564601</v>
      </c>
      <c r="D984" s="15">
        <v>5.4037009333522299E-80</v>
      </c>
      <c r="E984" s="4" t="s">
        <v>3</v>
      </c>
    </row>
    <row r="985" spans="1:5">
      <c r="A985" s="7" t="s">
        <v>1968</v>
      </c>
      <c r="B985" s="9" t="s">
        <v>1969</v>
      </c>
      <c r="C985" s="12">
        <v>0.40487074192999051</v>
      </c>
      <c r="D985" s="15">
        <v>7.8830495404109499E-44</v>
      </c>
      <c r="E985" s="4" t="s">
        <v>3</v>
      </c>
    </row>
    <row r="986" spans="1:5">
      <c r="A986" s="7" t="s">
        <v>1970</v>
      </c>
      <c r="B986" s="9" t="s">
        <v>1971</v>
      </c>
      <c r="C986" s="12">
        <v>0.4043496955304165</v>
      </c>
      <c r="D986" s="15">
        <v>6.2816128656502598E-20</v>
      </c>
      <c r="E986" s="4" t="s">
        <v>3</v>
      </c>
    </row>
    <row r="987" spans="1:5">
      <c r="A987" s="7" t="s">
        <v>1972</v>
      </c>
      <c r="B987" s="9" t="s">
        <v>1973</v>
      </c>
      <c r="C987" s="12">
        <v>0.40388733747752303</v>
      </c>
      <c r="D987" s="15">
        <v>1.2108722300170801E-72</v>
      </c>
      <c r="E987" s="4" t="s">
        <v>3</v>
      </c>
    </row>
    <row r="988" spans="1:5">
      <c r="A988" s="7" t="s">
        <v>1974</v>
      </c>
      <c r="B988" s="9" t="s">
        <v>1975</v>
      </c>
      <c r="C988" s="12">
        <v>0.40383433151546155</v>
      </c>
      <c r="D988" s="15">
        <v>9.3600205685346298E-28</v>
      </c>
      <c r="E988" s="4" t="s">
        <v>3</v>
      </c>
    </row>
    <row r="989" spans="1:5">
      <c r="A989" s="7" t="s">
        <v>1976</v>
      </c>
      <c r="B989" s="9" t="s">
        <v>1977</v>
      </c>
      <c r="C989" s="12">
        <v>0.40357814472194764</v>
      </c>
      <c r="D989" s="15">
        <v>2.5392667283162699E-18</v>
      </c>
      <c r="E989" s="4" t="s">
        <v>3</v>
      </c>
    </row>
    <row r="990" spans="1:5">
      <c r="A990" s="7" t="s">
        <v>1978</v>
      </c>
      <c r="B990" s="9" t="s">
        <v>1979</v>
      </c>
      <c r="C990" s="12">
        <v>0.40339569923842739</v>
      </c>
      <c r="D990" s="15">
        <v>9.6423896581647895E-17</v>
      </c>
      <c r="E990" s="4" t="s">
        <v>3</v>
      </c>
    </row>
    <row r="991" spans="1:5">
      <c r="A991" s="7" t="s">
        <v>1980</v>
      </c>
      <c r="B991" s="9" t="s">
        <v>1981</v>
      </c>
      <c r="C991" s="12">
        <v>0.4033859269883881</v>
      </c>
      <c r="D991" s="15">
        <v>1.49676342167405E-78</v>
      </c>
      <c r="E991" s="4" t="s">
        <v>3</v>
      </c>
    </row>
    <row r="992" spans="1:5">
      <c r="A992" s="7" t="s">
        <v>1982</v>
      </c>
      <c r="B992" s="9" t="s">
        <v>1983</v>
      </c>
      <c r="C992" s="12">
        <v>0.40303187351798581</v>
      </c>
      <c r="D992" s="15">
        <v>1.7720636336473998E-46</v>
      </c>
      <c r="E992" s="4" t="s">
        <v>3</v>
      </c>
    </row>
    <row r="993" spans="1:5">
      <c r="A993" s="7" t="s">
        <v>1984</v>
      </c>
      <c r="B993" s="9" t="s">
        <v>1985</v>
      </c>
      <c r="C993" s="12">
        <v>0.40295350577202443</v>
      </c>
      <c r="D993" s="15">
        <v>2.6964138213957001E-22</v>
      </c>
      <c r="E993" s="4" t="s">
        <v>3</v>
      </c>
    </row>
    <row r="994" spans="1:5">
      <c r="A994" s="7" t="s">
        <v>1986</v>
      </c>
      <c r="B994" s="9" t="s">
        <v>1987</v>
      </c>
      <c r="C994" s="12">
        <v>0.40266802731475265</v>
      </c>
      <c r="D994" s="15">
        <v>7.9069780701750602E-30</v>
      </c>
      <c r="E994" s="4" t="s">
        <v>3</v>
      </c>
    </row>
    <row r="995" spans="1:5">
      <c r="A995" s="7" t="s">
        <v>1988</v>
      </c>
      <c r="B995" s="9" t="s">
        <v>1989</v>
      </c>
      <c r="C995" s="12">
        <v>0.40218309561837795</v>
      </c>
      <c r="D995" s="15">
        <v>2.6621250024699001E-48</v>
      </c>
      <c r="E995" s="4" t="s">
        <v>3</v>
      </c>
    </row>
    <row r="996" spans="1:5">
      <c r="A996" s="7" t="s">
        <v>1990</v>
      </c>
      <c r="B996" s="9" t="s">
        <v>1991</v>
      </c>
      <c r="C996" s="12">
        <v>0.40113315070287181</v>
      </c>
      <c r="D996" s="15">
        <v>1.7918127726443201E-19</v>
      </c>
      <c r="E996" s="4" t="s">
        <v>3</v>
      </c>
    </row>
    <row r="997" spans="1:5">
      <c r="A997" s="7" t="s">
        <v>1992</v>
      </c>
      <c r="B997" s="9" t="s">
        <v>1993</v>
      </c>
      <c r="C997" s="12">
        <v>0.40112266199955554</v>
      </c>
      <c r="D997" s="15">
        <v>1.02042698332082E-28</v>
      </c>
      <c r="E997" s="4" t="s">
        <v>3</v>
      </c>
    </row>
    <row r="998" spans="1:5">
      <c r="A998" s="7" t="s">
        <v>1994</v>
      </c>
      <c r="B998" s="9" t="s">
        <v>1995</v>
      </c>
      <c r="C998" s="12">
        <v>0.40011840676542293</v>
      </c>
      <c r="D998" s="15">
        <v>2.5613762672559699E-14</v>
      </c>
      <c r="E998" s="4" t="s">
        <v>3</v>
      </c>
    </row>
    <row r="999" spans="1:5">
      <c r="A999" s="7" t="s">
        <v>1996</v>
      </c>
      <c r="B999" s="9" t="s">
        <v>1997</v>
      </c>
      <c r="C999" s="12">
        <v>0.40007916198599447</v>
      </c>
      <c r="D999" s="15">
        <v>2.5035936131570002E-41</v>
      </c>
      <c r="E999" s="4" t="s">
        <v>3</v>
      </c>
    </row>
    <row r="1000" spans="1:5">
      <c r="A1000" s="7" t="s">
        <v>1998</v>
      </c>
      <c r="B1000" s="9" t="s">
        <v>1999</v>
      </c>
      <c r="C1000" s="12">
        <v>0.40006066050700995</v>
      </c>
      <c r="D1000" s="15">
        <v>5.3041262018392597E-16</v>
      </c>
      <c r="E1000" s="4" t="s">
        <v>3</v>
      </c>
    </row>
    <row r="1001" spans="1:5">
      <c r="A1001" s="7" t="s">
        <v>2000</v>
      </c>
      <c r="B1001" s="9" t="s">
        <v>2001</v>
      </c>
      <c r="C1001" s="12">
        <v>0.39952765129901818</v>
      </c>
      <c r="D1001" s="15">
        <v>1.72800539582498E-18</v>
      </c>
      <c r="E1001" s="4" t="s">
        <v>3</v>
      </c>
    </row>
    <row r="1002" spans="1:5">
      <c r="A1002" s="7" t="s">
        <v>2002</v>
      </c>
      <c r="B1002" s="9" t="s">
        <v>2003</v>
      </c>
      <c r="C1002" s="12">
        <v>0.39919612317448272</v>
      </c>
      <c r="D1002" s="15">
        <v>2.8401828141883299E-16</v>
      </c>
      <c r="E1002" s="4" t="s">
        <v>3</v>
      </c>
    </row>
    <row r="1003" spans="1:5">
      <c r="A1003" s="7" t="s">
        <v>2004</v>
      </c>
      <c r="B1003" s="9" t="s">
        <v>2005</v>
      </c>
      <c r="C1003" s="12">
        <v>0.39827035958737361</v>
      </c>
      <c r="D1003" s="15">
        <v>8.9605337785730801E-23</v>
      </c>
      <c r="E1003" s="4" t="s">
        <v>3</v>
      </c>
    </row>
    <row r="1004" spans="1:5">
      <c r="A1004" s="7" t="s">
        <v>2006</v>
      </c>
      <c r="B1004" s="9" t="s">
        <v>2007</v>
      </c>
      <c r="C1004" s="12">
        <v>0.39809148357017493</v>
      </c>
      <c r="D1004" s="15">
        <v>7.3345198726713199E-30</v>
      </c>
      <c r="E1004" s="4" t="s">
        <v>3</v>
      </c>
    </row>
    <row r="1005" spans="1:5">
      <c r="A1005" s="7" t="s">
        <v>2008</v>
      </c>
      <c r="B1005" s="9" t="s">
        <v>2009</v>
      </c>
      <c r="C1005" s="12">
        <v>0.39776672159984255</v>
      </c>
      <c r="D1005" s="15">
        <v>3.3749714982714001E-17</v>
      </c>
      <c r="E1005" s="4" t="s">
        <v>3</v>
      </c>
    </row>
    <row r="1006" spans="1:5">
      <c r="A1006" s="7" t="s">
        <v>2010</v>
      </c>
      <c r="B1006" s="9" t="s">
        <v>2011</v>
      </c>
      <c r="C1006" s="12">
        <v>0.39765665255197985</v>
      </c>
      <c r="D1006" s="15">
        <v>1.14970831561811E-22</v>
      </c>
      <c r="E1006" s="4" t="s">
        <v>3</v>
      </c>
    </row>
    <row r="1007" spans="1:5">
      <c r="A1007" s="7" t="s">
        <v>2012</v>
      </c>
      <c r="B1007" s="9" t="s">
        <v>2013</v>
      </c>
      <c r="C1007" s="12">
        <v>0.39743618881541454</v>
      </c>
      <c r="D1007" s="15">
        <v>6.7252020867690897E-16</v>
      </c>
      <c r="E1007" s="4" t="s">
        <v>3</v>
      </c>
    </row>
    <row r="1008" spans="1:5">
      <c r="A1008" s="7" t="s">
        <v>2014</v>
      </c>
      <c r="B1008" s="9" t="s">
        <v>2015</v>
      </c>
      <c r="C1008" s="12">
        <v>0.39662381272015096</v>
      </c>
      <c r="D1008" s="15">
        <v>2.3191246697217199E-18</v>
      </c>
      <c r="E1008" s="4" t="s">
        <v>3</v>
      </c>
    </row>
    <row r="1009" spans="1:5">
      <c r="A1009" s="7" t="s">
        <v>2016</v>
      </c>
      <c r="B1009" s="9" t="s">
        <v>2017</v>
      </c>
      <c r="C1009" s="12">
        <v>0.3960901360366374</v>
      </c>
      <c r="D1009" s="15">
        <v>4.2197405006209898E-15</v>
      </c>
      <c r="E1009" s="4" t="s">
        <v>3</v>
      </c>
    </row>
    <row r="1010" spans="1:5">
      <c r="A1010" s="7" t="s">
        <v>2018</v>
      </c>
      <c r="B1010" s="9" t="s">
        <v>2019</v>
      </c>
      <c r="C1010" s="12">
        <v>0.39607603842530725</v>
      </c>
      <c r="D1010" s="15">
        <v>2.5144533579414E-20</v>
      </c>
      <c r="E1010" s="4" t="s">
        <v>3</v>
      </c>
    </row>
    <row r="1011" spans="1:5">
      <c r="A1011" s="7" t="s">
        <v>2020</v>
      </c>
      <c r="B1011" s="9" t="s">
        <v>2021</v>
      </c>
      <c r="C1011" s="12">
        <v>0.39575482379839411</v>
      </c>
      <c r="D1011" s="15">
        <v>3.8699695332834701E-24</v>
      </c>
      <c r="E1011" s="4" t="s">
        <v>3</v>
      </c>
    </row>
    <row r="1012" spans="1:5">
      <c r="A1012" s="7" t="s">
        <v>2022</v>
      </c>
      <c r="B1012" s="9" t="s">
        <v>2023</v>
      </c>
      <c r="C1012" s="12">
        <v>0.39551574124153704</v>
      </c>
      <c r="D1012" s="15">
        <v>4.8861210679154098E-34</v>
      </c>
      <c r="E1012" s="4" t="s">
        <v>3</v>
      </c>
    </row>
    <row r="1013" spans="1:5">
      <c r="A1013" s="7" t="s">
        <v>2024</v>
      </c>
      <c r="B1013" s="9" t="s">
        <v>2025</v>
      </c>
      <c r="C1013" s="12">
        <v>0.3955075112557585</v>
      </c>
      <c r="D1013" s="15">
        <v>1.0400144125530299E-17</v>
      </c>
      <c r="E1013" s="4" t="s">
        <v>3</v>
      </c>
    </row>
    <row r="1014" spans="1:5">
      <c r="A1014" s="7" t="s">
        <v>2026</v>
      </c>
      <c r="B1014" s="9" t="s">
        <v>2027</v>
      </c>
      <c r="C1014" s="12">
        <v>0.39543628154654664</v>
      </c>
      <c r="D1014" s="15">
        <v>1.2461031731470499E-30</v>
      </c>
      <c r="E1014" s="4" t="s">
        <v>3</v>
      </c>
    </row>
    <row r="1015" spans="1:5">
      <c r="A1015" s="7" t="s">
        <v>2028</v>
      </c>
      <c r="B1015" s="9" t="s">
        <v>2029</v>
      </c>
      <c r="C1015" s="12">
        <v>0.39541897405121457</v>
      </c>
      <c r="D1015" s="15">
        <v>4.49629564728951E-45</v>
      </c>
      <c r="E1015" s="4" t="s">
        <v>3</v>
      </c>
    </row>
    <row r="1016" spans="1:5">
      <c r="A1016" s="7" t="s">
        <v>2030</v>
      </c>
      <c r="B1016" s="9" t="s">
        <v>2031</v>
      </c>
      <c r="C1016" s="12">
        <v>0.39508179723154435</v>
      </c>
      <c r="D1016" s="15">
        <v>7.3274588426028393E-12</v>
      </c>
      <c r="E1016" s="4" t="s">
        <v>3</v>
      </c>
    </row>
    <row r="1017" spans="1:5">
      <c r="A1017" s="7" t="s">
        <v>2032</v>
      </c>
      <c r="B1017" s="9" t="s">
        <v>2033</v>
      </c>
      <c r="C1017" s="12">
        <v>0.39464111392209139</v>
      </c>
      <c r="D1017" s="15">
        <v>8.1694659583232604E-38</v>
      </c>
      <c r="E1017" s="4" t="s">
        <v>3</v>
      </c>
    </row>
    <row r="1018" spans="1:5">
      <c r="A1018" s="7" t="s">
        <v>2034</v>
      </c>
      <c r="B1018" s="9" t="s">
        <v>2035</v>
      </c>
      <c r="C1018" s="12">
        <v>0.39455338192550782</v>
      </c>
      <c r="D1018" s="15">
        <v>2.45106284909156E-44</v>
      </c>
      <c r="E1018" s="4" t="s">
        <v>3</v>
      </c>
    </row>
    <row r="1019" spans="1:5">
      <c r="A1019" s="7" t="s">
        <v>2036</v>
      </c>
      <c r="B1019" s="9" t="s">
        <v>2037</v>
      </c>
      <c r="C1019" s="12">
        <v>0.39403578199788725</v>
      </c>
      <c r="D1019" s="15">
        <v>1.13213854229844E-45</v>
      </c>
      <c r="E1019" s="4" t="s">
        <v>3</v>
      </c>
    </row>
    <row r="1020" spans="1:5">
      <c r="A1020" s="7" t="s">
        <v>2038</v>
      </c>
      <c r="B1020" s="9" t="s">
        <v>2039</v>
      </c>
      <c r="C1020" s="12">
        <v>0.39395615859036542</v>
      </c>
      <c r="D1020" s="15">
        <v>5.9680656685887197E-17</v>
      </c>
      <c r="E1020" s="4" t="s">
        <v>3</v>
      </c>
    </row>
    <row r="1021" spans="1:5">
      <c r="A1021" s="7" t="s">
        <v>2040</v>
      </c>
      <c r="B1021" s="9" t="s">
        <v>2041</v>
      </c>
      <c r="C1021" s="12">
        <v>0.39375538154437761</v>
      </c>
      <c r="D1021" s="15">
        <v>2.9213862062254298E-19</v>
      </c>
      <c r="E1021" s="4" t="s">
        <v>3</v>
      </c>
    </row>
    <row r="1022" spans="1:5">
      <c r="A1022" s="7" t="s">
        <v>2042</v>
      </c>
      <c r="B1022" s="9" t="s">
        <v>2043</v>
      </c>
      <c r="C1022" s="12">
        <v>0.39334907104050126</v>
      </c>
      <c r="D1022" s="15">
        <v>4.88343070390355E-17</v>
      </c>
      <c r="E1022" s="4" t="s">
        <v>3</v>
      </c>
    </row>
    <row r="1023" spans="1:5">
      <c r="A1023" s="7" t="s">
        <v>2044</v>
      </c>
      <c r="B1023" s="9" t="s">
        <v>2045</v>
      </c>
      <c r="C1023" s="12">
        <v>0.39306746094564049</v>
      </c>
      <c r="D1023" s="15">
        <v>1.7653352018063399E-17</v>
      </c>
      <c r="E1023" s="4" t="s">
        <v>3</v>
      </c>
    </row>
    <row r="1024" spans="1:5">
      <c r="A1024" s="7" t="s">
        <v>2046</v>
      </c>
      <c r="B1024" s="9" t="s">
        <v>2047</v>
      </c>
      <c r="C1024" s="12">
        <v>0.39306328476301827</v>
      </c>
      <c r="D1024" s="15">
        <v>2.56102052366732E-67</v>
      </c>
      <c r="E1024" s="4" t="s">
        <v>3</v>
      </c>
    </row>
    <row r="1025" spans="1:5">
      <c r="A1025" s="7" t="s">
        <v>2048</v>
      </c>
      <c r="B1025" s="9" t="s">
        <v>2049</v>
      </c>
      <c r="C1025" s="12">
        <v>0.39301448493580027</v>
      </c>
      <c r="D1025" s="15">
        <v>3.2549707380427598E-69</v>
      </c>
      <c r="E1025" s="4" t="s">
        <v>3</v>
      </c>
    </row>
    <row r="1026" spans="1:5">
      <c r="A1026" s="7" t="s">
        <v>2050</v>
      </c>
      <c r="B1026" s="9" t="s">
        <v>2051</v>
      </c>
      <c r="C1026" s="12">
        <v>0.39230347593107062</v>
      </c>
      <c r="D1026" s="15">
        <v>2.8145360002441701E-73</v>
      </c>
      <c r="E1026" s="4" t="s">
        <v>3</v>
      </c>
    </row>
    <row r="1027" spans="1:5">
      <c r="A1027" s="7" t="s">
        <v>2052</v>
      </c>
      <c r="B1027" s="9" t="s">
        <v>2053</v>
      </c>
      <c r="C1027" s="12">
        <v>0.39208341137165187</v>
      </c>
      <c r="D1027" s="15">
        <v>1.53546598150846E-31</v>
      </c>
      <c r="E1027" s="4" t="s">
        <v>3</v>
      </c>
    </row>
    <row r="1028" spans="1:5">
      <c r="A1028" s="7" t="s">
        <v>2054</v>
      </c>
      <c r="B1028" s="9" t="s">
        <v>2055</v>
      </c>
      <c r="C1028" s="12">
        <v>0.39168443654870128</v>
      </c>
      <c r="D1028" s="15">
        <v>2.0190299554239599E-19</v>
      </c>
      <c r="E1028" s="4" t="s">
        <v>3</v>
      </c>
    </row>
    <row r="1029" spans="1:5">
      <c r="A1029" s="7" t="s">
        <v>2056</v>
      </c>
      <c r="B1029" s="9" t="s">
        <v>2057</v>
      </c>
      <c r="C1029" s="12">
        <v>0.39167100549799228</v>
      </c>
      <c r="D1029" s="15">
        <v>9.3290574205862099E-43</v>
      </c>
      <c r="E1029" s="4" t="s">
        <v>3</v>
      </c>
    </row>
    <row r="1030" spans="1:5">
      <c r="A1030" s="7" t="s">
        <v>2058</v>
      </c>
      <c r="B1030" s="9" t="s">
        <v>2059</v>
      </c>
      <c r="C1030" s="12">
        <v>0.39162370873333996</v>
      </c>
      <c r="D1030" s="15">
        <v>1.3717594947216E-24</v>
      </c>
      <c r="E1030" s="4" t="s">
        <v>3</v>
      </c>
    </row>
    <row r="1031" spans="1:5">
      <c r="A1031" s="7" t="s">
        <v>2060</v>
      </c>
      <c r="B1031" s="9" t="s">
        <v>2061</v>
      </c>
      <c r="C1031" s="12">
        <v>0.39139234147375701</v>
      </c>
      <c r="D1031" s="15">
        <v>4.4209434308900301E-26</v>
      </c>
      <c r="E1031" s="4" t="s">
        <v>3</v>
      </c>
    </row>
    <row r="1032" spans="1:5">
      <c r="A1032" s="7" t="s">
        <v>2062</v>
      </c>
      <c r="B1032" s="9" t="s">
        <v>2063</v>
      </c>
      <c r="C1032" s="12">
        <v>0.39130070202027584</v>
      </c>
      <c r="D1032" s="15">
        <v>1.8256668955784001E-39</v>
      </c>
      <c r="E1032" s="4" t="s">
        <v>3</v>
      </c>
    </row>
    <row r="1033" spans="1:5">
      <c r="A1033" s="7" t="s">
        <v>2064</v>
      </c>
      <c r="B1033" s="9" t="s">
        <v>2065</v>
      </c>
      <c r="C1033" s="12">
        <v>0.39008882722823107</v>
      </c>
      <c r="D1033" s="15">
        <v>1.64592212893668E-18</v>
      </c>
      <c r="E1033" s="4" t="s">
        <v>3</v>
      </c>
    </row>
    <row r="1034" spans="1:5">
      <c r="A1034" s="7" t="s">
        <v>2066</v>
      </c>
      <c r="B1034" s="9" t="s">
        <v>2067</v>
      </c>
      <c r="C1034" s="12">
        <v>0.389114739073392</v>
      </c>
      <c r="D1034" s="15">
        <v>6.0430311081409602E-33</v>
      </c>
      <c r="E1034" s="4" t="s">
        <v>3</v>
      </c>
    </row>
    <row r="1035" spans="1:5">
      <c r="A1035" s="7" t="s">
        <v>2068</v>
      </c>
      <c r="B1035" s="9" t="s">
        <v>2069</v>
      </c>
      <c r="C1035" s="12">
        <v>0.38908461016477108</v>
      </c>
      <c r="D1035" s="15">
        <v>1.29284480107673E-23</v>
      </c>
      <c r="E1035" s="4" t="s">
        <v>3</v>
      </c>
    </row>
    <row r="1036" spans="1:5">
      <c r="A1036" s="7" t="s">
        <v>2070</v>
      </c>
      <c r="B1036" s="9" t="s">
        <v>2071</v>
      </c>
      <c r="C1036" s="12">
        <v>0.38888008142526703</v>
      </c>
      <c r="D1036" s="15">
        <v>1.20549708270908E-20</v>
      </c>
      <c r="E1036" s="4" t="s">
        <v>3</v>
      </c>
    </row>
    <row r="1037" spans="1:5">
      <c r="A1037" s="7" t="s">
        <v>2072</v>
      </c>
      <c r="B1037" s="9" t="s">
        <v>2073</v>
      </c>
      <c r="C1037" s="12">
        <v>0.38877085278249573</v>
      </c>
      <c r="D1037" s="15">
        <v>3.3463183910367298E-20</v>
      </c>
      <c r="E1037" s="4" t="s">
        <v>3</v>
      </c>
    </row>
    <row r="1038" spans="1:5">
      <c r="A1038" s="7" t="s">
        <v>2074</v>
      </c>
      <c r="B1038" s="9" t="s">
        <v>2075</v>
      </c>
      <c r="C1038" s="12">
        <v>0.38873597921809888</v>
      </c>
      <c r="D1038" s="15">
        <v>1.60962306140134E-28</v>
      </c>
      <c r="E1038" s="4" t="s">
        <v>3</v>
      </c>
    </row>
    <row r="1039" spans="1:5">
      <c r="A1039" s="7" t="s">
        <v>2076</v>
      </c>
      <c r="B1039" s="9" t="s">
        <v>2077</v>
      </c>
      <c r="C1039" s="12">
        <v>0.38836047310404359</v>
      </c>
      <c r="D1039" s="15">
        <v>1.08106993031389E-38</v>
      </c>
      <c r="E1039" s="4" t="s">
        <v>3</v>
      </c>
    </row>
    <row r="1040" spans="1:5">
      <c r="A1040" s="7" t="s">
        <v>2078</v>
      </c>
      <c r="B1040" s="9" t="s">
        <v>2079</v>
      </c>
      <c r="C1040" s="12">
        <v>0.38810814337303867</v>
      </c>
      <c r="D1040" s="15">
        <v>1.13852322129417E-27</v>
      </c>
      <c r="E1040" s="4" t="s">
        <v>3</v>
      </c>
    </row>
    <row r="1041" spans="1:5">
      <c r="A1041" s="7" t="s">
        <v>2080</v>
      </c>
      <c r="B1041" s="9" t="s">
        <v>2081</v>
      </c>
      <c r="C1041" s="12">
        <v>0.38798567452461019</v>
      </c>
      <c r="D1041" s="15">
        <v>2.9411401832737603E-35</v>
      </c>
      <c r="E1041" s="4" t="s">
        <v>3</v>
      </c>
    </row>
    <row r="1042" spans="1:5">
      <c r="A1042" s="7" t="s">
        <v>2082</v>
      </c>
      <c r="B1042" s="9" t="s">
        <v>2083</v>
      </c>
      <c r="C1042" s="12">
        <v>0.38791439185887744</v>
      </c>
      <c r="D1042" s="15">
        <v>5.9110549909577799E-58</v>
      </c>
      <c r="E1042" s="4" t="s">
        <v>3</v>
      </c>
    </row>
    <row r="1043" spans="1:5">
      <c r="A1043" s="7" t="s">
        <v>2084</v>
      </c>
      <c r="B1043" s="9" t="s">
        <v>2085</v>
      </c>
      <c r="C1043" s="12">
        <v>0.38673231125878871</v>
      </c>
      <c r="D1043" s="15">
        <v>2.62143506429958E-23</v>
      </c>
      <c r="E1043" s="4" t="s">
        <v>3</v>
      </c>
    </row>
    <row r="1044" spans="1:5">
      <c r="A1044" s="7" t="s">
        <v>2086</v>
      </c>
      <c r="B1044" s="9" t="s">
        <v>2087</v>
      </c>
      <c r="C1044" s="12">
        <v>0.38637445927199482</v>
      </c>
      <c r="D1044" s="15">
        <v>5.1091326475090698E-61</v>
      </c>
      <c r="E1044" s="4" t="s">
        <v>3</v>
      </c>
    </row>
    <row r="1045" spans="1:5">
      <c r="A1045" s="7" t="s">
        <v>2088</v>
      </c>
      <c r="B1045" s="9" t="s">
        <v>2089</v>
      </c>
      <c r="C1045" s="12">
        <v>0.38561573117735393</v>
      </c>
      <c r="D1045" s="15">
        <v>5.0488117073093103E-29</v>
      </c>
      <c r="E1045" s="4" t="s">
        <v>3</v>
      </c>
    </row>
    <row r="1046" spans="1:5">
      <c r="A1046" s="7" t="s">
        <v>2090</v>
      </c>
      <c r="B1046" s="9" t="s">
        <v>2091</v>
      </c>
      <c r="C1046" s="12">
        <v>0.38558180427351596</v>
      </c>
      <c r="D1046" s="15">
        <v>1.7947447525264601E-7</v>
      </c>
      <c r="E1046" s="4" t="s">
        <v>3</v>
      </c>
    </row>
    <row r="1047" spans="1:5">
      <c r="A1047" s="7" t="s">
        <v>2092</v>
      </c>
      <c r="B1047" s="9" t="s">
        <v>2093</v>
      </c>
      <c r="C1047" s="12">
        <v>0.38538727189877259</v>
      </c>
      <c r="D1047" s="15">
        <v>1.7108413195748101E-76</v>
      </c>
      <c r="E1047" s="4" t="s">
        <v>3</v>
      </c>
    </row>
    <row r="1048" spans="1:5">
      <c r="A1048" s="7" t="s">
        <v>2094</v>
      </c>
      <c r="B1048" s="9" t="s">
        <v>2095</v>
      </c>
      <c r="C1048" s="12">
        <v>0.38536958159137141</v>
      </c>
      <c r="D1048" s="15">
        <v>4.7420201781470001E-16</v>
      </c>
      <c r="E1048" s="4" t="s">
        <v>3</v>
      </c>
    </row>
    <row r="1049" spans="1:5">
      <c r="A1049" s="7" t="s">
        <v>2096</v>
      </c>
      <c r="B1049" s="9" t="s">
        <v>2097</v>
      </c>
      <c r="C1049" s="12">
        <v>0.38425552807168095</v>
      </c>
      <c r="D1049" s="15">
        <v>1.28249411588466E-86</v>
      </c>
      <c r="E1049" s="4" t="s">
        <v>3</v>
      </c>
    </row>
    <row r="1050" spans="1:5">
      <c r="A1050" s="7" t="s">
        <v>2098</v>
      </c>
      <c r="B1050" s="9" t="s">
        <v>2099</v>
      </c>
      <c r="C1050" s="12">
        <v>0.38407433741115971</v>
      </c>
      <c r="D1050" s="15">
        <v>2.7925718633939898E-31</v>
      </c>
      <c r="E1050" s="4" t="s">
        <v>3</v>
      </c>
    </row>
    <row r="1051" spans="1:5">
      <c r="A1051" s="7" t="s">
        <v>2100</v>
      </c>
      <c r="B1051" s="9" t="s">
        <v>2101</v>
      </c>
      <c r="C1051" s="12">
        <v>0.38401998961102168</v>
      </c>
      <c r="D1051" s="15">
        <v>3.2487822730690998E-49</v>
      </c>
      <c r="E1051" s="4" t="s">
        <v>3</v>
      </c>
    </row>
    <row r="1052" spans="1:5">
      <c r="A1052" s="7" t="s">
        <v>2102</v>
      </c>
      <c r="B1052" s="9" t="s">
        <v>2103</v>
      </c>
      <c r="C1052" s="12">
        <v>0.38384148323751355</v>
      </c>
      <c r="D1052" s="15">
        <v>5.2093887019309702E-19</v>
      </c>
      <c r="E1052" s="4" t="s">
        <v>3</v>
      </c>
    </row>
    <row r="1053" spans="1:5">
      <c r="A1053" s="7" t="s">
        <v>2104</v>
      </c>
      <c r="B1053" s="9" t="s">
        <v>2105</v>
      </c>
      <c r="C1053" s="12">
        <v>0.3831653244908298</v>
      </c>
      <c r="D1053" s="15">
        <v>6.6849659353804205E-30</v>
      </c>
      <c r="E1053" s="4" t="s">
        <v>3</v>
      </c>
    </row>
    <row r="1054" spans="1:5">
      <c r="A1054" s="7" t="s">
        <v>2106</v>
      </c>
      <c r="B1054" s="9" t="s">
        <v>2107</v>
      </c>
      <c r="C1054" s="12">
        <v>0.38243610276189527</v>
      </c>
      <c r="D1054" s="15">
        <v>1.92069956338529E-42</v>
      </c>
      <c r="E1054" s="4" t="s">
        <v>3</v>
      </c>
    </row>
    <row r="1055" spans="1:5">
      <c r="A1055" s="7" t="s">
        <v>2108</v>
      </c>
      <c r="B1055" s="9" t="s">
        <v>2109</v>
      </c>
      <c r="C1055" s="12">
        <v>0.38239167976676441</v>
      </c>
      <c r="D1055" s="15">
        <v>3.40256913677852E-50</v>
      </c>
      <c r="E1055" s="4" t="s">
        <v>3</v>
      </c>
    </row>
    <row r="1056" spans="1:5">
      <c r="A1056" s="7" t="s">
        <v>2110</v>
      </c>
      <c r="B1056" s="9" t="s">
        <v>2111</v>
      </c>
      <c r="C1056" s="12">
        <v>0.38225792590929258</v>
      </c>
      <c r="D1056" s="15">
        <v>3.0742314228983201E-35</v>
      </c>
      <c r="E1056" s="4" t="s">
        <v>3</v>
      </c>
    </row>
    <row r="1057" spans="1:5">
      <c r="A1057" s="7" t="s">
        <v>2112</v>
      </c>
      <c r="B1057" s="9" t="s">
        <v>2113</v>
      </c>
      <c r="C1057" s="12">
        <v>0.38169325238900814</v>
      </c>
      <c r="D1057" s="15">
        <v>8.3317723544709103E-35</v>
      </c>
      <c r="E1057" s="4" t="s">
        <v>3</v>
      </c>
    </row>
    <row r="1058" spans="1:5">
      <c r="A1058" s="7" t="s">
        <v>2114</v>
      </c>
      <c r="B1058" s="9" t="s">
        <v>2115</v>
      </c>
      <c r="C1058" s="12">
        <v>0.38151586549745964</v>
      </c>
      <c r="D1058" s="15">
        <v>6.37475115433242E-52</v>
      </c>
      <c r="E1058" s="4" t="s">
        <v>3</v>
      </c>
    </row>
    <row r="1059" spans="1:5">
      <c r="A1059" s="7" t="s">
        <v>2116</v>
      </c>
      <c r="B1059" s="9" t="s">
        <v>2117</v>
      </c>
      <c r="C1059" s="12">
        <v>0.38148559029333762</v>
      </c>
      <c r="D1059" s="15">
        <v>1.05421586772072E-14</v>
      </c>
      <c r="E1059" s="4" t="s">
        <v>3</v>
      </c>
    </row>
    <row r="1060" spans="1:5">
      <c r="A1060" s="7" t="s">
        <v>2118</v>
      </c>
      <c r="B1060" s="9" t="s">
        <v>2119</v>
      </c>
      <c r="C1060" s="12">
        <v>0.38138134235583465</v>
      </c>
      <c r="D1060" s="15">
        <v>1.04250660676669E-44</v>
      </c>
      <c r="E1060" s="4" t="s">
        <v>3</v>
      </c>
    </row>
    <row r="1061" spans="1:5">
      <c r="A1061" s="7" t="s">
        <v>2120</v>
      </c>
      <c r="B1061" s="9" t="s">
        <v>2121</v>
      </c>
      <c r="C1061" s="12">
        <v>0.38074360606385454</v>
      </c>
      <c r="D1061" s="15">
        <v>7.0887690295979003E-23</v>
      </c>
      <c r="E1061" s="4" t="s">
        <v>3</v>
      </c>
    </row>
    <row r="1062" spans="1:5">
      <c r="A1062" s="7" t="s">
        <v>2122</v>
      </c>
      <c r="B1062" s="9" t="s">
        <v>2123</v>
      </c>
      <c r="C1062" s="12">
        <v>0.38064834622457716</v>
      </c>
      <c r="D1062" s="15">
        <v>1.57109091916914E-44</v>
      </c>
      <c r="E1062" s="4" t="s">
        <v>3</v>
      </c>
    </row>
    <row r="1063" spans="1:5">
      <c r="A1063" s="7" t="s">
        <v>2124</v>
      </c>
      <c r="B1063" s="9" t="s">
        <v>2125</v>
      </c>
      <c r="C1063" s="12">
        <v>0.37917004247515312</v>
      </c>
      <c r="D1063" s="15">
        <v>3.53171591348648E-32</v>
      </c>
      <c r="E1063" s="4" t="s">
        <v>3</v>
      </c>
    </row>
    <row r="1064" spans="1:5">
      <c r="A1064" s="7" t="s">
        <v>2126</v>
      </c>
      <c r="B1064" s="9" t="s">
        <v>2127</v>
      </c>
      <c r="C1064" s="12">
        <v>0.37916932461521585</v>
      </c>
      <c r="D1064" s="15">
        <v>1.0267136339624E-27</v>
      </c>
      <c r="E1064" s="4" t="s">
        <v>3</v>
      </c>
    </row>
    <row r="1065" spans="1:5">
      <c r="A1065" s="7" t="s">
        <v>2128</v>
      </c>
      <c r="B1065" s="9" t="s">
        <v>2129</v>
      </c>
      <c r="C1065" s="12">
        <v>0.37901721148520806</v>
      </c>
      <c r="D1065" s="15">
        <v>3.2270708015717602E-17</v>
      </c>
      <c r="E1065" s="4" t="s">
        <v>3</v>
      </c>
    </row>
    <row r="1066" spans="1:5">
      <c r="A1066" s="7" t="s">
        <v>2130</v>
      </c>
      <c r="B1066" s="9" t="s">
        <v>2131</v>
      </c>
      <c r="C1066" s="12">
        <v>0.37887410694706353</v>
      </c>
      <c r="D1066" s="15">
        <v>3.2075417960811699E-41</v>
      </c>
      <c r="E1066" s="4" t="s">
        <v>3</v>
      </c>
    </row>
    <row r="1067" spans="1:5">
      <c r="A1067" s="7" t="s">
        <v>2132</v>
      </c>
      <c r="B1067" s="9" t="s">
        <v>2133</v>
      </c>
      <c r="C1067" s="12">
        <v>0.37826401429701167</v>
      </c>
      <c r="D1067" s="15">
        <v>2.59730687740646E-30</v>
      </c>
      <c r="E1067" s="4" t="s">
        <v>3</v>
      </c>
    </row>
    <row r="1068" spans="1:5">
      <c r="A1068" s="7" t="s">
        <v>2134</v>
      </c>
      <c r="B1068" s="9" t="s">
        <v>2135</v>
      </c>
      <c r="C1068" s="12">
        <v>0.3770277449467222</v>
      </c>
      <c r="D1068" s="15">
        <v>1.00190340035295E-25</v>
      </c>
      <c r="E1068" s="4" t="s">
        <v>3</v>
      </c>
    </row>
    <row r="1069" spans="1:5">
      <c r="A1069" s="7" t="s">
        <v>2136</v>
      </c>
      <c r="B1069" s="9" t="s">
        <v>2137</v>
      </c>
      <c r="C1069" s="12">
        <v>0.3766886255126326</v>
      </c>
      <c r="D1069" s="15">
        <v>1.8221701280307501E-21</v>
      </c>
      <c r="E1069" s="4" t="s">
        <v>3</v>
      </c>
    </row>
    <row r="1070" spans="1:5">
      <c r="A1070" s="7" t="s">
        <v>2138</v>
      </c>
      <c r="B1070" s="9" t="s">
        <v>2139</v>
      </c>
      <c r="C1070" s="12">
        <v>0.37641424224218983</v>
      </c>
      <c r="D1070" s="15">
        <v>1.8633280527540202E-33</v>
      </c>
      <c r="E1070" s="4" t="s">
        <v>3</v>
      </c>
    </row>
    <row r="1071" spans="1:5">
      <c r="A1071" s="7" t="s">
        <v>2140</v>
      </c>
      <c r="B1071" s="9" t="s">
        <v>2141</v>
      </c>
      <c r="C1071" s="12">
        <v>0.37630141681213158</v>
      </c>
      <c r="D1071" s="15">
        <v>3.8286286322966699E-30</v>
      </c>
      <c r="E1071" s="4" t="s">
        <v>3</v>
      </c>
    </row>
    <row r="1072" spans="1:5">
      <c r="A1072" s="7" t="s">
        <v>2142</v>
      </c>
      <c r="B1072" s="9" t="s">
        <v>2143</v>
      </c>
      <c r="C1072" s="12">
        <v>0.37619277928198347</v>
      </c>
      <c r="D1072" s="15">
        <v>7.3534888277353E-24</v>
      </c>
      <c r="E1072" s="4" t="s">
        <v>3</v>
      </c>
    </row>
    <row r="1073" spans="1:5">
      <c r="A1073" s="7" t="s">
        <v>2144</v>
      </c>
      <c r="B1073" s="9" t="s">
        <v>2145</v>
      </c>
      <c r="C1073" s="12">
        <v>0.37469589672188897</v>
      </c>
      <c r="D1073" s="15">
        <v>3.7310796043664299E-52</v>
      </c>
      <c r="E1073" s="4" t="s">
        <v>3</v>
      </c>
    </row>
    <row r="1074" spans="1:5">
      <c r="A1074" s="7" t="s">
        <v>2146</v>
      </c>
      <c r="B1074" s="9" t="s">
        <v>2147</v>
      </c>
      <c r="C1074" s="12">
        <v>0.37451676957629887</v>
      </c>
      <c r="D1074" s="15">
        <v>2.3371175764642101E-23</v>
      </c>
      <c r="E1074" s="4" t="s">
        <v>3</v>
      </c>
    </row>
    <row r="1075" spans="1:5">
      <c r="A1075" s="7" t="s">
        <v>2148</v>
      </c>
      <c r="B1075" s="9" t="s">
        <v>2149</v>
      </c>
      <c r="C1075" s="12">
        <v>0.37389571820558087</v>
      </c>
      <c r="D1075" s="15">
        <v>1.89079108580942E-70</v>
      </c>
      <c r="E1075" s="4" t="s">
        <v>3</v>
      </c>
    </row>
    <row r="1076" spans="1:5">
      <c r="A1076" s="7" t="s">
        <v>2150</v>
      </c>
      <c r="B1076" s="9" t="s">
        <v>2151</v>
      </c>
      <c r="C1076" s="12">
        <v>0.37357040371402345</v>
      </c>
      <c r="D1076" s="15">
        <v>1.36234609044789E-21</v>
      </c>
      <c r="E1076" s="4" t="s">
        <v>3</v>
      </c>
    </row>
    <row r="1077" spans="1:5">
      <c r="A1077" s="7" t="s">
        <v>2152</v>
      </c>
      <c r="B1077" s="9" t="s">
        <v>2153</v>
      </c>
      <c r="C1077" s="12">
        <v>0.37339294209586221</v>
      </c>
      <c r="D1077" s="15">
        <v>1.96882606122628E-52</v>
      </c>
      <c r="E1077" s="4" t="s">
        <v>3</v>
      </c>
    </row>
    <row r="1078" spans="1:5">
      <c r="A1078" s="7" t="s">
        <v>2154</v>
      </c>
      <c r="B1078" s="9" t="s">
        <v>2155</v>
      </c>
      <c r="C1078" s="12">
        <v>0.37249599557798124</v>
      </c>
      <c r="D1078" s="15">
        <v>2.96155419420269E-37</v>
      </c>
      <c r="E1078" s="4" t="s">
        <v>3</v>
      </c>
    </row>
    <row r="1079" spans="1:5">
      <c r="A1079" s="7" t="s">
        <v>2156</v>
      </c>
      <c r="B1079" s="9" t="s">
        <v>2157</v>
      </c>
      <c r="C1079" s="12">
        <v>0.37200997689559301</v>
      </c>
      <c r="D1079" s="15">
        <v>1.89580488805469E-53</v>
      </c>
      <c r="E1079" s="4" t="s">
        <v>3</v>
      </c>
    </row>
    <row r="1080" spans="1:5">
      <c r="A1080" s="7" t="s">
        <v>2158</v>
      </c>
      <c r="B1080" s="9" t="s">
        <v>2159</v>
      </c>
      <c r="C1080" s="12">
        <v>0.37133110135718012</v>
      </c>
      <c r="D1080" s="15">
        <v>9.4094597937246596E-33</v>
      </c>
      <c r="E1080" s="4" t="s">
        <v>3</v>
      </c>
    </row>
    <row r="1081" spans="1:5">
      <c r="A1081" s="7" t="s">
        <v>2160</v>
      </c>
      <c r="B1081" s="9" t="s">
        <v>2161</v>
      </c>
      <c r="C1081" s="12">
        <v>0.37124974910511654</v>
      </c>
      <c r="D1081" s="15">
        <v>1.52635811058223E-56</v>
      </c>
      <c r="E1081" s="4" t="s">
        <v>3</v>
      </c>
    </row>
    <row r="1082" spans="1:5">
      <c r="A1082" s="7" t="s">
        <v>2162</v>
      </c>
      <c r="B1082" s="9" t="s">
        <v>2163</v>
      </c>
      <c r="C1082" s="12">
        <v>0.37057415518701747</v>
      </c>
      <c r="D1082" s="15">
        <v>3.1178151256412301E-31</v>
      </c>
      <c r="E1082" s="4" t="s">
        <v>3</v>
      </c>
    </row>
    <row r="1083" spans="1:5">
      <c r="A1083" s="7" t="s">
        <v>2164</v>
      </c>
      <c r="B1083" s="9" t="s">
        <v>2165</v>
      </c>
      <c r="C1083" s="12">
        <v>0.37025322959155738</v>
      </c>
      <c r="D1083" s="15">
        <v>6.9383023838707296E-30</v>
      </c>
      <c r="E1083" s="4" t="s">
        <v>3</v>
      </c>
    </row>
    <row r="1084" spans="1:5">
      <c r="A1084" s="7" t="s">
        <v>2166</v>
      </c>
      <c r="B1084" s="9" t="s">
        <v>2167</v>
      </c>
      <c r="C1084" s="12">
        <v>0.3701414102319881</v>
      </c>
      <c r="D1084" s="15">
        <v>3.5048168386198401E-23</v>
      </c>
      <c r="E1084" s="4" t="s">
        <v>3</v>
      </c>
    </row>
    <row r="1085" spans="1:5">
      <c r="A1085" s="7" t="s">
        <v>2168</v>
      </c>
      <c r="B1085" s="9" t="s">
        <v>2169</v>
      </c>
      <c r="C1085" s="12">
        <v>0.37002990094676447</v>
      </c>
      <c r="D1085" s="15">
        <v>1.8839472582718501E-32</v>
      </c>
      <c r="E1085" s="4" t="s">
        <v>3</v>
      </c>
    </row>
    <row r="1086" spans="1:5">
      <c r="A1086" s="7" t="s">
        <v>2170</v>
      </c>
      <c r="B1086" s="9" t="s">
        <v>2171</v>
      </c>
      <c r="C1086" s="12">
        <v>0.36968538903971865</v>
      </c>
      <c r="D1086" s="15">
        <v>1.83390792268878E-78</v>
      </c>
      <c r="E1086" s="4" t="s">
        <v>3</v>
      </c>
    </row>
    <row r="1087" spans="1:5">
      <c r="A1087" s="7" t="s">
        <v>2172</v>
      </c>
      <c r="B1087" s="9" t="s">
        <v>2173</v>
      </c>
      <c r="C1087" s="12">
        <v>0.36961578993708394</v>
      </c>
      <c r="D1087" s="15">
        <v>6.83106913613439E-18</v>
      </c>
      <c r="E1087" s="4" t="s">
        <v>3</v>
      </c>
    </row>
    <row r="1088" spans="1:5">
      <c r="A1088" s="7" t="s">
        <v>2174</v>
      </c>
      <c r="B1088" s="9" t="s">
        <v>2175</v>
      </c>
      <c r="C1088" s="12">
        <v>0.36937866783134793</v>
      </c>
      <c r="D1088" s="15">
        <v>1.3583681242318799E-26</v>
      </c>
      <c r="E1088" s="4" t="s">
        <v>3</v>
      </c>
    </row>
    <row r="1089" spans="1:5">
      <c r="A1089" s="7" t="s">
        <v>2176</v>
      </c>
      <c r="B1089" s="9" t="s">
        <v>2177</v>
      </c>
      <c r="C1089" s="12">
        <v>0.36915840674755168</v>
      </c>
      <c r="D1089" s="15">
        <v>4.7182352391752904E-68</v>
      </c>
      <c r="E1089" s="4" t="s">
        <v>3</v>
      </c>
    </row>
    <row r="1090" spans="1:5">
      <c r="A1090" s="7" t="s">
        <v>2178</v>
      </c>
      <c r="B1090" s="9" t="s">
        <v>2179</v>
      </c>
      <c r="C1090" s="12">
        <v>0.36836026983060927</v>
      </c>
      <c r="D1090" s="15">
        <v>2.7417908944833199E-26</v>
      </c>
      <c r="E1090" s="4" t="s">
        <v>3</v>
      </c>
    </row>
    <row r="1091" spans="1:5">
      <c r="A1091" s="7" t="s">
        <v>2180</v>
      </c>
      <c r="B1091" s="9" t="s">
        <v>2181</v>
      </c>
      <c r="C1091" s="12">
        <v>0.36801158118605404</v>
      </c>
      <c r="D1091" s="15">
        <v>1.14230661150387E-29</v>
      </c>
      <c r="E1091" s="4" t="s">
        <v>3</v>
      </c>
    </row>
    <row r="1092" spans="1:5">
      <c r="A1092" s="7" t="s">
        <v>2182</v>
      </c>
      <c r="B1092" s="9" t="s">
        <v>2183</v>
      </c>
      <c r="C1092" s="12">
        <v>0.36780140706504411</v>
      </c>
      <c r="D1092" s="15">
        <v>4.1531011291246701E-43</v>
      </c>
      <c r="E1092" s="4" t="s">
        <v>3</v>
      </c>
    </row>
    <row r="1093" spans="1:5">
      <c r="A1093" s="7" t="s">
        <v>2184</v>
      </c>
      <c r="B1093" s="9" t="s">
        <v>2185</v>
      </c>
      <c r="C1093" s="12">
        <v>0.36665070372263714</v>
      </c>
      <c r="D1093" s="15">
        <v>1.58576247048602E-81</v>
      </c>
      <c r="E1093" s="4" t="s">
        <v>3</v>
      </c>
    </row>
    <row r="1094" spans="1:5">
      <c r="A1094" s="7" t="s">
        <v>2186</v>
      </c>
      <c r="B1094" s="9" t="s">
        <v>2187</v>
      </c>
      <c r="C1094" s="12">
        <v>0.36599340201587766</v>
      </c>
      <c r="D1094" s="15">
        <v>1.2469111857811501E-19</v>
      </c>
      <c r="E1094" s="4" t="s">
        <v>3</v>
      </c>
    </row>
    <row r="1095" spans="1:5">
      <c r="A1095" s="7" t="s">
        <v>2188</v>
      </c>
      <c r="B1095" s="9" t="s">
        <v>2189</v>
      </c>
      <c r="C1095" s="12">
        <v>0.36591376207385551</v>
      </c>
      <c r="D1095" s="15">
        <v>1.7602460681672199E-33</v>
      </c>
      <c r="E1095" s="4" t="s">
        <v>3</v>
      </c>
    </row>
    <row r="1096" spans="1:5">
      <c r="A1096" s="7" t="s">
        <v>2190</v>
      </c>
      <c r="B1096" s="9" t="s">
        <v>2191</v>
      </c>
      <c r="C1096" s="12">
        <v>0.36545785618096116</v>
      </c>
      <c r="D1096" s="15">
        <v>1.72248871497443E-32</v>
      </c>
      <c r="E1096" s="4" t="s">
        <v>3</v>
      </c>
    </row>
    <row r="1097" spans="1:5">
      <c r="A1097" s="7" t="s">
        <v>2192</v>
      </c>
      <c r="B1097" s="9" t="s">
        <v>2193</v>
      </c>
      <c r="C1097" s="12">
        <v>0.36505114486708667</v>
      </c>
      <c r="D1097" s="15">
        <v>1.32677337143994E-24</v>
      </c>
      <c r="E1097" s="4" t="s">
        <v>3</v>
      </c>
    </row>
    <row r="1098" spans="1:5">
      <c r="A1098" s="7" t="s">
        <v>2194</v>
      </c>
      <c r="B1098" s="9" t="s">
        <v>2195</v>
      </c>
      <c r="C1098" s="12">
        <v>0.36496927451660971</v>
      </c>
      <c r="D1098" s="15">
        <v>2.3363381953339698E-55</v>
      </c>
      <c r="E1098" s="4" t="s">
        <v>3</v>
      </c>
    </row>
    <row r="1099" spans="1:5">
      <c r="A1099" s="7" t="s">
        <v>2196</v>
      </c>
      <c r="B1099" s="9" t="s">
        <v>2197</v>
      </c>
      <c r="C1099" s="12">
        <v>0.36488510281777764</v>
      </c>
      <c r="D1099" s="15">
        <v>1.4613885358343001E-30</v>
      </c>
      <c r="E1099" s="4" t="s">
        <v>3</v>
      </c>
    </row>
    <row r="1100" spans="1:5">
      <c r="A1100" s="7" t="s">
        <v>2198</v>
      </c>
      <c r="B1100" s="9" t="s">
        <v>2199</v>
      </c>
      <c r="C1100" s="12">
        <v>0.36487619281055095</v>
      </c>
      <c r="D1100" s="15">
        <v>3.81172193007966E-23</v>
      </c>
      <c r="E1100" s="4" t="s">
        <v>3</v>
      </c>
    </row>
    <row r="1101" spans="1:5">
      <c r="A1101" s="7" t="s">
        <v>2200</v>
      </c>
      <c r="B1101" s="9" t="s">
        <v>2201</v>
      </c>
      <c r="C1101" s="12">
        <v>0.36445087907331425</v>
      </c>
      <c r="D1101" s="15">
        <v>9.5784083547860198E-30</v>
      </c>
      <c r="E1101" s="4" t="s">
        <v>3</v>
      </c>
    </row>
    <row r="1102" spans="1:5">
      <c r="A1102" s="7" t="s">
        <v>2202</v>
      </c>
      <c r="B1102" s="9" t="s">
        <v>2203</v>
      </c>
      <c r="C1102" s="12">
        <v>0.36394888337478565</v>
      </c>
      <c r="D1102" s="15">
        <v>5.5626524073924896E-25</v>
      </c>
      <c r="E1102" s="4" t="s">
        <v>3</v>
      </c>
    </row>
    <row r="1103" spans="1:5">
      <c r="A1103" s="7" t="s">
        <v>2204</v>
      </c>
      <c r="B1103" s="9" t="s">
        <v>2205</v>
      </c>
      <c r="C1103" s="12">
        <v>0.3633475057584139</v>
      </c>
      <c r="D1103" s="15">
        <v>6.7647680125447496E-52</v>
      </c>
      <c r="E1103" s="4" t="s">
        <v>3</v>
      </c>
    </row>
    <row r="1104" spans="1:5">
      <c r="A1104" s="7" t="s">
        <v>2206</v>
      </c>
      <c r="B1104" s="9" t="s">
        <v>2207</v>
      </c>
      <c r="C1104" s="12">
        <v>0.36314868954271073</v>
      </c>
      <c r="D1104" s="15">
        <v>4.5100322682493204E-44</v>
      </c>
      <c r="E1104" s="4" t="s">
        <v>3</v>
      </c>
    </row>
    <row r="1105" spans="1:5">
      <c r="A1105" s="7" t="s">
        <v>2208</v>
      </c>
      <c r="B1105" s="9" t="s">
        <v>2209</v>
      </c>
      <c r="C1105" s="12">
        <v>0.36222514958219731</v>
      </c>
      <c r="D1105" s="15">
        <v>8.1028833809591999E-47</v>
      </c>
      <c r="E1105" s="4" t="s">
        <v>3</v>
      </c>
    </row>
    <row r="1106" spans="1:5">
      <c r="A1106" s="7" t="s">
        <v>2210</v>
      </c>
      <c r="B1106" s="9" t="s">
        <v>2211</v>
      </c>
      <c r="C1106" s="12">
        <v>0.36209782487492331</v>
      </c>
      <c r="D1106" s="15">
        <v>2.7430385781849198E-35</v>
      </c>
      <c r="E1106" s="4" t="s">
        <v>3</v>
      </c>
    </row>
    <row r="1107" spans="1:5">
      <c r="A1107" s="7" t="s">
        <v>2212</v>
      </c>
      <c r="B1107" s="9" t="s">
        <v>2213</v>
      </c>
      <c r="C1107" s="12">
        <v>0.36135410940059254</v>
      </c>
      <c r="D1107" s="15">
        <v>3.27709116075988E-24</v>
      </c>
      <c r="E1107" s="4" t="s">
        <v>3</v>
      </c>
    </row>
    <row r="1108" spans="1:5">
      <c r="A1108" s="7" t="s">
        <v>2214</v>
      </c>
      <c r="B1108" s="9" t="s">
        <v>2215</v>
      </c>
      <c r="C1108" s="12">
        <v>0.36070871738238791</v>
      </c>
      <c r="D1108" s="15">
        <v>3.9248189983813E-16</v>
      </c>
      <c r="E1108" s="4" t="s">
        <v>3</v>
      </c>
    </row>
    <row r="1109" spans="1:5">
      <c r="A1109" s="7" t="s">
        <v>2216</v>
      </c>
      <c r="B1109" s="9" t="s">
        <v>2217</v>
      </c>
      <c r="C1109" s="12">
        <v>0.36010103145960531</v>
      </c>
      <c r="D1109" s="15">
        <v>1.96196615290876E-50</v>
      </c>
      <c r="E1109" s="4" t="s">
        <v>3</v>
      </c>
    </row>
    <row r="1110" spans="1:5">
      <c r="A1110" s="7" t="s">
        <v>2218</v>
      </c>
      <c r="B1110" s="9" t="s">
        <v>2219</v>
      </c>
      <c r="C1110" s="12">
        <v>0.35982787306893155</v>
      </c>
      <c r="D1110" s="15">
        <v>9.6872273378851203E-32</v>
      </c>
      <c r="E1110" s="4" t="s">
        <v>3</v>
      </c>
    </row>
    <row r="1111" spans="1:5">
      <c r="A1111" s="7" t="s">
        <v>2220</v>
      </c>
      <c r="B1111" s="9" t="s">
        <v>2221</v>
      </c>
      <c r="C1111" s="12">
        <v>0.3595325155733855</v>
      </c>
      <c r="D1111" s="15">
        <v>1.46710698395126E-51</v>
      </c>
      <c r="E1111" s="4" t="s">
        <v>3</v>
      </c>
    </row>
    <row r="1112" spans="1:5">
      <c r="A1112" s="7" t="s">
        <v>2222</v>
      </c>
      <c r="B1112" s="9" t="s">
        <v>2223</v>
      </c>
      <c r="C1112" s="12">
        <v>0.35952979691566783</v>
      </c>
      <c r="D1112" s="15">
        <v>1.05414547986597E-28</v>
      </c>
      <c r="E1112" s="4" t="s">
        <v>3</v>
      </c>
    </row>
    <row r="1113" spans="1:5">
      <c r="A1113" s="7" t="s">
        <v>2224</v>
      </c>
      <c r="B1113" s="9" t="s">
        <v>2225</v>
      </c>
      <c r="C1113" s="12">
        <v>0.35907101399420505</v>
      </c>
      <c r="D1113" s="15">
        <v>5.0892562439748198E-27</v>
      </c>
      <c r="E1113" s="4" t="s">
        <v>3</v>
      </c>
    </row>
    <row r="1114" spans="1:5">
      <c r="A1114" s="7" t="s">
        <v>2226</v>
      </c>
      <c r="B1114" s="9" t="s">
        <v>2227</v>
      </c>
      <c r="C1114" s="12">
        <v>0.35869333388373731</v>
      </c>
      <c r="D1114" s="15">
        <v>6.7268924233501996E-19</v>
      </c>
      <c r="E1114" s="4" t="s">
        <v>3</v>
      </c>
    </row>
    <row r="1115" spans="1:5">
      <c r="A1115" s="7" t="s">
        <v>2228</v>
      </c>
      <c r="B1115" s="9" t="s">
        <v>2229</v>
      </c>
      <c r="C1115" s="12">
        <v>0.35853589986961332</v>
      </c>
      <c r="D1115" s="15">
        <v>4.2367890511600103E-92</v>
      </c>
      <c r="E1115" s="4" t="s">
        <v>3</v>
      </c>
    </row>
    <row r="1116" spans="1:5">
      <c r="A1116" s="7" t="s">
        <v>2230</v>
      </c>
      <c r="B1116" s="9" t="s">
        <v>2231</v>
      </c>
      <c r="C1116" s="12">
        <v>0.35833522090627101</v>
      </c>
      <c r="D1116" s="15">
        <v>1.63661768072637E-39</v>
      </c>
      <c r="E1116" s="4" t="s">
        <v>3</v>
      </c>
    </row>
    <row r="1117" spans="1:5">
      <c r="A1117" s="7" t="s">
        <v>2232</v>
      </c>
      <c r="B1117" s="9" t="s">
        <v>2233</v>
      </c>
      <c r="C1117" s="12">
        <v>0.35831851900326306</v>
      </c>
      <c r="D1117" s="15">
        <v>7.7639278326591402E-25</v>
      </c>
      <c r="E1117" s="4" t="s">
        <v>3</v>
      </c>
    </row>
    <row r="1118" spans="1:5">
      <c r="A1118" s="7" t="s">
        <v>2234</v>
      </c>
      <c r="B1118" s="9" t="s">
        <v>2235</v>
      </c>
      <c r="C1118" s="12">
        <v>0.35830528275613588</v>
      </c>
      <c r="D1118" s="15">
        <v>6.2991197935919299E-92</v>
      </c>
      <c r="E1118" s="4" t="s">
        <v>3</v>
      </c>
    </row>
    <row r="1119" spans="1:5">
      <c r="A1119" s="7" t="s">
        <v>2236</v>
      </c>
      <c r="B1119" s="9" t="s">
        <v>2237</v>
      </c>
      <c r="C1119" s="12">
        <v>0.35801183159229583</v>
      </c>
      <c r="D1119" s="15">
        <v>4.2649532144508204E-37</v>
      </c>
      <c r="E1119" s="4" t="s">
        <v>3</v>
      </c>
    </row>
    <row r="1120" spans="1:5">
      <c r="A1120" s="7" t="s">
        <v>2238</v>
      </c>
      <c r="B1120" s="9" t="s">
        <v>2239</v>
      </c>
      <c r="C1120" s="12">
        <v>0.35784241923020599</v>
      </c>
      <c r="D1120" s="15">
        <v>2.6657080084286399E-22</v>
      </c>
      <c r="E1120" s="4" t="s">
        <v>3</v>
      </c>
    </row>
    <row r="1121" spans="1:5">
      <c r="A1121" s="7" t="s">
        <v>2240</v>
      </c>
      <c r="B1121" s="9" t="s">
        <v>2241</v>
      </c>
      <c r="C1121" s="12">
        <v>0.3575936856757434</v>
      </c>
      <c r="D1121" s="15">
        <v>1.17226908808968E-56</v>
      </c>
      <c r="E1121" s="4" t="s">
        <v>3</v>
      </c>
    </row>
    <row r="1122" spans="1:5">
      <c r="A1122" s="7" t="s">
        <v>2242</v>
      </c>
      <c r="B1122" s="9" t="s">
        <v>2243</v>
      </c>
      <c r="C1122" s="12">
        <v>0.35722973679810721</v>
      </c>
      <c r="D1122" s="15">
        <v>2.00323540713143E-28</v>
      </c>
      <c r="E1122" s="4" t="s">
        <v>3</v>
      </c>
    </row>
    <row r="1123" spans="1:5">
      <c r="A1123" s="7" t="s">
        <v>2244</v>
      </c>
      <c r="B1123" s="9" t="s">
        <v>2245</v>
      </c>
      <c r="C1123" s="12">
        <v>0.35710861457670806</v>
      </c>
      <c r="D1123" s="15">
        <v>4.1535203556599699E-27</v>
      </c>
      <c r="E1123" s="4" t="s">
        <v>3</v>
      </c>
    </row>
    <row r="1124" spans="1:5">
      <c r="A1124" s="7" t="s">
        <v>2246</v>
      </c>
      <c r="B1124" s="9" t="s">
        <v>2247</v>
      </c>
      <c r="C1124" s="12">
        <v>0.35657229149659125</v>
      </c>
      <c r="D1124" s="15">
        <v>7.3483589467484698E-71</v>
      </c>
      <c r="E1124" s="4" t="s">
        <v>3</v>
      </c>
    </row>
    <row r="1125" spans="1:5">
      <c r="A1125" s="7" t="s">
        <v>2248</v>
      </c>
      <c r="B1125" s="9" t="s">
        <v>2249</v>
      </c>
      <c r="C1125" s="12">
        <v>0.35620104071944492</v>
      </c>
      <c r="D1125" s="15">
        <v>2.9322997368230399E-18</v>
      </c>
      <c r="E1125" s="4" t="s">
        <v>3</v>
      </c>
    </row>
    <row r="1126" spans="1:5">
      <c r="A1126" s="7" t="s">
        <v>2250</v>
      </c>
      <c r="B1126" s="9" t="s">
        <v>2251</v>
      </c>
      <c r="C1126" s="12">
        <v>0.35551257537329778</v>
      </c>
      <c r="D1126" s="15">
        <v>1.14711970357227E-26</v>
      </c>
      <c r="E1126" s="4" t="s">
        <v>3</v>
      </c>
    </row>
    <row r="1127" spans="1:5">
      <c r="A1127" s="7" t="s">
        <v>2252</v>
      </c>
      <c r="B1127" s="9" t="s">
        <v>2253</v>
      </c>
      <c r="C1127" s="12">
        <v>0.35534664474414884</v>
      </c>
      <c r="D1127" s="15">
        <v>1.9474408693906498E-24</v>
      </c>
      <c r="E1127" s="4" t="s">
        <v>3</v>
      </c>
    </row>
    <row r="1128" spans="1:5">
      <c r="A1128" s="7" t="s">
        <v>2254</v>
      </c>
      <c r="B1128" s="9" t="s">
        <v>2255</v>
      </c>
      <c r="C1128" s="12">
        <v>0.35498249005576099</v>
      </c>
      <c r="D1128" s="15">
        <v>1.32838077026283E-37</v>
      </c>
      <c r="E1128" s="4" t="s">
        <v>3</v>
      </c>
    </row>
    <row r="1129" spans="1:5">
      <c r="A1129" s="7" t="s">
        <v>2256</v>
      </c>
      <c r="B1129" s="9" t="s">
        <v>2257</v>
      </c>
      <c r="C1129" s="12">
        <v>0.35496989293631465</v>
      </c>
      <c r="D1129" s="15">
        <v>2.7686874928324002E-41</v>
      </c>
      <c r="E1129" s="4" t="s">
        <v>3</v>
      </c>
    </row>
    <row r="1130" spans="1:5">
      <c r="A1130" s="7" t="s">
        <v>2258</v>
      </c>
      <c r="B1130" s="9" t="s">
        <v>2259</v>
      </c>
      <c r="C1130" s="12">
        <v>0.35464494363370436</v>
      </c>
      <c r="D1130" s="15">
        <v>7.1641562803705096E-25</v>
      </c>
      <c r="E1130" s="4" t="s">
        <v>3</v>
      </c>
    </row>
    <row r="1131" spans="1:5">
      <c r="A1131" s="7" t="s">
        <v>2260</v>
      </c>
      <c r="B1131" s="9" t="s">
        <v>2261</v>
      </c>
      <c r="C1131" s="12">
        <v>0.35441332390735308</v>
      </c>
      <c r="D1131" s="15">
        <v>3.6553509094295198E-15</v>
      </c>
      <c r="E1131" s="4" t="s">
        <v>3</v>
      </c>
    </row>
    <row r="1132" spans="1:5">
      <c r="A1132" s="7" t="s">
        <v>2262</v>
      </c>
      <c r="B1132" s="9" t="s">
        <v>2263</v>
      </c>
      <c r="C1132" s="12">
        <v>0.35390788784160759</v>
      </c>
      <c r="D1132" s="15">
        <v>1.48878195135992E-36</v>
      </c>
      <c r="E1132" s="4" t="s">
        <v>3</v>
      </c>
    </row>
    <row r="1133" spans="1:5">
      <c r="A1133" s="7" t="s">
        <v>2264</v>
      </c>
      <c r="B1133" s="9" t="s">
        <v>2265</v>
      </c>
      <c r="C1133" s="12">
        <v>0.35327013115366757</v>
      </c>
      <c r="D1133" s="15">
        <v>1.4983659228379399E-29</v>
      </c>
      <c r="E1133" s="4" t="s">
        <v>3</v>
      </c>
    </row>
    <row r="1134" spans="1:5">
      <c r="A1134" s="7" t="s">
        <v>2266</v>
      </c>
      <c r="B1134" s="9" t="s">
        <v>2267</v>
      </c>
      <c r="C1134" s="12">
        <v>0.35293150051228661</v>
      </c>
      <c r="D1134" s="15">
        <v>4.2638346075065597E-23</v>
      </c>
      <c r="E1134" s="4" t="s">
        <v>3</v>
      </c>
    </row>
    <row r="1135" spans="1:5">
      <c r="A1135" s="7" t="s">
        <v>2268</v>
      </c>
      <c r="B1135" s="9" t="s">
        <v>2269</v>
      </c>
      <c r="C1135" s="12">
        <v>0.35277854280387499</v>
      </c>
      <c r="D1135" s="15">
        <v>4.4719222544821399E-51</v>
      </c>
      <c r="E1135" s="4" t="s">
        <v>3</v>
      </c>
    </row>
    <row r="1136" spans="1:5">
      <c r="A1136" s="7" t="s">
        <v>2270</v>
      </c>
      <c r="B1136" s="9" t="s">
        <v>2271</v>
      </c>
      <c r="C1136" s="12">
        <v>0.3526105222992813</v>
      </c>
      <c r="D1136" s="15">
        <v>2.06654943780631E-44</v>
      </c>
      <c r="E1136" s="4" t="s">
        <v>3</v>
      </c>
    </row>
    <row r="1137" spans="1:5">
      <c r="A1137" s="7" t="s">
        <v>2272</v>
      </c>
      <c r="B1137" s="23" t="s">
        <v>2703</v>
      </c>
      <c r="C1137" s="12">
        <v>0.3523808496603657</v>
      </c>
      <c r="D1137" s="15">
        <v>2.3508186473066501E-73</v>
      </c>
      <c r="E1137" s="4" t="s">
        <v>3</v>
      </c>
    </row>
    <row r="1138" spans="1:5">
      <c r="A1138" s="7" t="s">
        <v>2273</v>
      </c>
      <c r="B1138" s="9" t="s">
        <v>2274</v>
      </c>
      <c r="C1138" s="12">
        <v>0.35198711209853151</v>
      </c>
      <c r="D1138" s="15">
        <v>8.4132021738669498E-31</v>
      </c>
      <c r="E1138" s="4" t="s">
        <v>3</v>
      </c>
    </row>
    <row r="1139" spans="1:5">
      <c r="A1139" s="7" t="s">
        <v>2275</v>
      </c>
      <c r="B1139" s="9" t="s">
        <v>2276</v>
      </c>
      <c r="C1139" s="12">
        <v>0.35146959707195052</v>
      </c>
      <c r="D1139" s="15">
        <v>4.1782082300147499E-47</v>
      </c>
      <c r="E1139" s="4" t="s">
        <v>3</v>
      </c>
    </row>
    <row r="1140" spans="1:5">
      <c r="A1140" s="7" t="s">
        <v>2277</v>
      </c>
      <c r="B1140" s="9" t="s">
        <v>2278</v>
      </c>
      <c r="C1140" s="12">
        <v>0.35079795390941859</v>
      </c>
      <c r="D1140" s="15">
        <v>1.17992884412765E-36</v>
      </c>
      <c r="E1140" s="4" t="s">
        <v>3</v>
      </c>
    </row>
    <row r="1141" spans="1:5">
      <c r="A1141" s="7" t="s">
        <v>2279</v>
      </c>
      <c r="B1141" s="9" t="s">
        <v>2280</v>
      </c>
      <c r="C1141" s="12">
        <v>0.35014738632697806</v>
      </c>
      <c r="D1141" s="15">
        <v>3.0734726044385198E-57</v>
      </c>
      <c r="E1141" s="4" t="s">
        <v>3</v>
      </c>
    </row>
    <row r="1142" spans="1:5">
      <c r="A1142" s="7" t="s">
        <v>2281</v>
      </c>
      <c r="B1142" s="9" t="s">
        <v>2282</v>
      </c>
      <c r="C1142" s="12">
        <v>0.34988140956506331</v>
      </c>
      <c r="D1142" s="15">
        <v>1.4309651509454201E-18</v>
      </c>
      <c r="E1142" s="4" t="s">
        <v>3</v>
      </c>
    </row>
    <row r="1143" spans="1:5">
      <c r="A1143" s="7" t="s">
        <v>2283</v>
      </c>
      <c r="B1143" s="9" t="s">
        <v>2284</v>
      </c>
      <c r="C1143" s="12">
        <v>0.34972603036026056</v>
      </c>
      <c r="D1143" s="15">
        <v>2.16169210022892E-19</v>
      </c>
      <c r="E1143" s="4" t="s">
        <v>3</v>
      </c>
    </row>
    <row r="1144" spans="1:5">
      <c r="A1144" s="7" t="s">
        <v>2285</v>
      </c>
      <c r="B1144" s="9" t="s">
        <v>2286</v>
      </c>
      <c r="C1144" s="12">
        <v>0.34695721784607925</v>
      </c>
      <c r="D1144" s="15">
        <v>1.2885512852333801E-50</v>
      </c>
      <c r="E1144" s="4" t="s">
        <v>3</v>
      </c>
    </row>
    <row r="1145" spans="1:5">
      <c r="A1145" s="7" t="s">
        <v>2287</v>
      </c>
      <c r="B1145" s="9" t="s">
        <v>2288</v>
      </c>
      <c r="C1145" s="12">
        <v>0.3469238325294472</v>
      </c>
      <c r="D1145" s="15">
        <v>9.7982883045707396E-28</v>
      </c>
      <c r="E1145" s="4" t="s">
        <v>3</v>
      </c>
    </row>
    <row r="1146" spans="1:5">
      <c r="A1146" s="7" t="s">
        <v>2289</v>
      </c>
      <c r="B1146" s="9" t="s">
        <v>2290</v>
      </c>
      <c r="C1146" s="12">
        <v>0.34640777879467521</v>
      </c>
      <c r="D1146" s="15">
        <v>9.8289514121414593E-49</v>
      </c>
      <c r="E1146" s="4" t="s">
        <v>3</v>
      </c>
    </row>
    <row r="1147" spans="1:5">
      <c r="A1147" s="7" t="s">
        <v>2291</v>
      </c>
      <c r="B1147" s="9" t="s">
        <v>2292</v>
      </c>
      <c r="C1147" s="12">
        <v>0.34615466715997645</v>
      </c>
      <c r="D1147" s="15">
        <v>8.6440021385939604E-72</v>
      </c>
      <c r="E1147" s="4" t="s">
        <v>3</v>
      </c>
    </row>
    <row r="1148" spans="1:5">
      <c r="A1148" s="7" t="s">
        <v>2293</v>
      </c>
      <c r="B1148" s="9" t="s">
        <v>2294</v>
      </c>
      <c r="C1148" s="12">
        <v>0.34589455721915241</v>
      </c>
      <c r="D1148" s="15">
        <v>4.7071903245922597E-61</v>
      </c>
      <c r="E1148" s="4" t="s">
        <v>3</v>
      </c>
    </row>
    <row r="1149" spans="1:5">
      <c r="A1149" s="7" t="s">
        <v>2295</v>
      </c>
      <c r="B1149" s="9" t="s">
        <v>2296</v>
      </c>
      <c r="C1149" s="12">
        <v>0.34580142337616959</v>
      </c>
      <c r="D1149" s="15">
        <v>4.6098761388991499E-43</v>
      </c>
      <c r="E1149" s="4" t="s">
        <v>3</v>
      </c>
    </row>
    <row r="1150" spans="1:5">
      <c r="A1150" s="7" t="s">
        <v>2297</v>
      </c>
      <c r="B1150" s="9" t="s">
        <v>2298</v>
      </c>
      <c r="C1150" s="12">
        <v>0.34478072446426439</v>
      </c>
      <c r="D1150" s="15">
        <v>5.8781174963755801E-41</v>
      </c>
      <c r="E1150" s="4" t="s">
        <v>3</v>
      </c>
    </row>
    <row r="1151" spans="1:5">
      <c r="A1151" s="7" t="s">
        <v>2299</v>
      </c>
      <c r="B1151" s="9" t="s">
        <v>2300</v>
      </c>
      <c r="C1151" s="12">
        <v>0.34413223827313655</v>
      </c>
      <c r="D1151" s="15">
        <v>2.48459586720721E-79</v>
      </c>
      <c r="E1151" s="4" t="s">
        <v>3</v>
      </c>
    </row>
    <row r="1152" spans="1:5">
      <c r="A1152" s="7" t="s">
        <v>2301</v>
      </c>
      <c r="B1152" s="9" t="s">
        <v>2302</v>
      </c>
      <c r="C1152" s="12">
        <v>0.34355684982361329</v>
      </c>
      <c r="D1152" s="15">
        <v>3.3733495939613199E-83</v>
      </c>
      <c r="E1152" s="4" t="s">
        <v>3</v>
      </c>
    </row>
    <row r="1153" spans="1:5">
      <c r="A1153" s="7" t="s">
        <v>2303</v>
      </c>
      <c r="B1153" s="9" t="s">
        <v>2304</v>
      </c>
      <c r="C1153" s="12">
        <v>0.34260805890554347</v>
      </c>
      <c r="D1153" s="15">
        <v>1.0139891958086799E-21</v>
      </c>
      <c r="E1153" s="4" t="s">
        <v>3</v>
      </c>
    </row>
    <row r="1154" spans="1:5">
      <c r="A1154" s="7" t="s">
        <v>2305</v>
      </c>
      <c r="B1154" s="9" t="s">
        <v>2306</v>
      </c>
      <c r="C1154" s="12">
        <v>0.34152505841019326</v>
      </c>
      <c r="D1154" s="15">
        <v>1.56062651783338E-38</v>
      </c>
      <c r="E1154" s="4" t="s">
        <v>3</v>
      </c>
    </row>
    <row r="1155" spans="1:5">
      <c r="A1155" s="7" t="s">
        <v>2307</v>
      </c>
      <c r="B1155" s="9" t="s">
        <v>2308</v>
      </c>
      <c r="C1155" s="12">
        <v>0.34132514603695935</v>
      </c>
      <c r="D1155" s="15">
        <v>5.4792108148522903E-20</v>
      </c>
      <c r="E1155" s="4" t="s">
        <v>3</v>
      </c>
    </row>
    <row r="1156" spans="1:5">
      <c r="A1156" s="7" t="s">
        <v>2309</v>
      </c>
      <c r="B1156" s="9" t="s">
        <v>2310</v>
      </c>
      <c r="C1156" s="12">
        <v>0.34104529412266665</v>
      </c>
      <c r="D1156" s="15">
        <v>1.37479554992032E-27</v>
      </c>
      <c r="E1156" s="4" t="s">
        <v>3</v>
      </c>
    </row>
    <row r="1157" spans="1:5">
      <c r="A1157" s="7" t="s">
        <v>2311</v>
      </c>
      <c r="B1157" s="9" t="s">
        <v>2312</v>
      </c>
      <c r="C1157" s="12">
        <v>0.33937178162392312</v>
      </c>
      <c r="D1157" s="15">
        <v>9.4964128768514398E-18</v>
      </c>
      <c r="E1157" s="4" t="s">
        <v>3</v>
      </c>
    </row>
    <row r="1158" spans="1:5">
      <c r="A1158" s="7" t="s">
        <v>2313</v>
      </c>
      <c r="B1158" s="9" t="s">
        <v>2314</v>
      </c>
      <c r="C1158" s="12">
        <v>0.33894737417749299</v>
      </c>
      <c r="D1158" s="15">
        <v>2.04234024831149E-23</v>
      </c>
      <c r="E1158" s="4" t="s">
        <v>3</v>
      </c>
    </row>
    <row r="1159" spans="1:5">
      <c r="A1159" s="7" t="s">
        <v>2315</v>
      </c>
      <c r="B1159" s="9" t="s">
        <v>2316</v>
      </c>
      <c r="C1159" s="12">
        <v>0.33870653642425941</v>
      </c>
      <c r="D1159" s="15">
        <v>1.3007184195585801E-22</v>
      </c>
      <c r="E1159" s="4" t="s">
        <v>3</v>
      </c>
    </row>
    <row r="1160" spans="1:5">
      <c r="A1160" s="7" t="s">
        <v>2317</v>
      </c>
      <c r="B1160" s="9" t="s">
        <v>2318</v>
      </c>
      <c r="C1160" s="12">
        <v>0.33790850368835562</v>
      </c>
      <c r="D1160" s="15">
        <v>8.5129042535092302E-25</v>
      </c>
      <c r="E1160" s="4" t="s">
        <v>3</v>
      </c>
    </row>
    <row r="1161" spans="1:5">
      <c r="A1161" s="7" t="s">
        <v>2319</v>
      </c>
      <c r="B1161" s="9" t="s">
        <v>2320</v>
      </c>
      <c r="C1161" s="12">
        <v>0.33782874532962948</v>
      </c>
      <c r="D1161" s="15">
        <v>2.0640511346294102E-39</v>
      </c>
      <c r="E1161" s="4" t="s">
        <v>3</v>
      </c>
    </row>
    <row r="1162" spans="1:5">
      <c r="A1162" s="7" t="s">
        <v>2321</v>
      </c>
      <c r="B1162" s="9" t="s">
        <v>2322</v>
      </c>
      <c r="C1162" s="12">
        <v>0.3363276449917354</v>
      </c>
      <c r="D1162" s="15">
        <v>1.2264770961818499E-51</v>
      </c>
      <c r="E1162" s="4" t="s">
        <v>3</v>
      </c>
    </row>
    <row r="1163" spans="1:5">
      <c r="A1163" s="7" t="s">
        <v>2323</v>
      </c>
      <c r="B1163" s="9" t="s">
        <v>2324</v>
      </c>
      <c r="C1163" s="12">
        <v>0.33607649786124449</v>
      </c>
      <c r="D1163" s="15">
        <v>9.48959983855136E-39</v>
      </c>
      <c r="E1163" s="4" t="s">
        <v>3</v>
      </c>
    </row>
    <row r="1164" spans="1:5">
      <c r="A1164" s="7" t="s">
        <v>2325</v>
      </c>
      <c r="B1164" s="9" t="s">
        <v>2326</v>
      </c>
      <c r="C1164" s="12">
        <v>0.33494033320432942</v>
      </c>
      <c r="D1164" s="15">
        <v>4.6608318766705602E-86</v>
      </c>
      <c r="E1164" s="4" t="s">
        <v>3</v>
      </c>
    </row>
    <row r="1165" spans="1:5">
      <c r="A1165" s="7" t="s">
        <v>2327</v>
      </c>
      <c r="B1165" s="9" t="s">
        <v>2328</v>
      </c>
      <c r="C1165" s="12">
        <v>0.33410778020143378</v>
      </c>
      <c r="D1165" s="15">
        <v>2.7020408865258299E-25</v>
      </c>
      <c r="E1165" s="4" t="s">
        <v>3</v>
      </c>
    </row>
    <row r="1166" spans="1:5">
      <c r="A1166" s="7" t="s">
        <v>2329</v>
      </c>
      <c r="B1166" s="9" t="s">
        <v>2330</v>
      </c>
      <c r="C1166" s="12">
        <v>0.3338050738939361</v>
      </c>
      <c r="D1166" s="15">
        <v>2.5757373654075599E-57</v>
      </c>
      <c r="E1166" s="4" t="s">
        <v>3</v>
      </c>
    </row>
    <row r="1167" spans="1:5">
      <c r="A1167" s="7" t="s">
        <v>2331</v>
      </c>
      <c r="B1167" s="9" t="s">
        <v>2332</v>
      </c>
      <c r="C1167" s="12">
        <v>0.33374183027444404</v>
      </c>
      <c r="D1167" s="15">
        <v>5.39932102123405E-74</v>
      </c>
      <c r="E1167" s="4" t="s">
        <v>3</v>
      </c>
    </row>
    <row r="1168" spans="1:5">
      <c r="A1168" s="7" t="s">
        <v>2333</v>
      </c>
      <c r="B1168" s="9" t="s">
        <v>2334</v>
      </c>
      <c r="C1168" s="12">
        <v>0.33349243269462214</v>
      </c>
      <c r="D1168" s="15">
        <v>1.8095247797547099E-31</v>
      </c>
      <c r="E1168" s="4" t="s">
        <v>3</v>
      </c>
    </row>
    <row r="1169" spans="1:5">
      <c r="A1169" s="7" t="s">
        <v>2335</v>
      </c>
      <c r="B1169" s="9" t="s">
        <v>2336</v>
      </c>
      <c r="C1169" s="12">
        <v>0.33339480915145209</v>
      </c>
      <c r="D1169" s="15">
        <v>8.9307261298539999E-30</v>
      </c>
      <c r="E1169" s="4" t="s">
        <v>3</v>
      </c>
    </row>
    <row r="1170" spans="1:5">
      <c r="A1170" s="7" t="s">
        <v>2337</v>
      </c>
      <c r="B1170" s="9" t="s">
        <v>2338</v>
      </c>
      <c r="C1170" s="12">
        <v>0.33280721532225632</v>
      </c>
      <c r="D1170" s="15">
        <v>8.0756637628501003E-16</v>
      </c>
      <c r="E1170" s="4" t="s">
        <v>3</v>
      </c>
    </row>
    <row r="1171" spans="1:5">
      <c r="A1171" s="7" t="s">
        <v>2339</v>
      </c>
      <c r="B1171" s="9" t="s">
        <v>2340</v>
      </c>
      <c r="C1171" s="12">
        <v>0.33257458572593085</v>
      </c>
      <c r="D1171" s="15">
        <v>2.7312876377009698E-29</v>
      </c>
      <c r="E1171" s="4" t="s">
        <v>3</v>
      </c>
    </row>
    <row r="1172" spans="1:5">
      <c r="A1172" s="7" t="s">
        <v>2341</v>
      </c>
      <c r="B1172" s="9" t="s">
        <v>2342</v>
      </c>
      <c r="C1172" s="12">
        <v>0.33203450810730428</v>
      </c>
      <c r="D1172" s="15">
        <v>6.8634296708624295E-32</v>
      </c>
      <c r="E1172" s="4" t="s">
        <v>3</v>
      </c>
    </row>
    <row r="1173" spans="1:5">
      <c r="A1173" s="7" t="s">
        <v>2343</v>
      </c>
      <c r="B1173" s="9" t="s">
        <v>2344</v>
      </c>
      <c r="C1173" s="12">
        <v>0.33118203630309484</v>
      </c>
      <c r="D1173" s="15">
        <v>1.07692488095606E-22</v>
      </c>
      <c r="E1173" s="4" t="s">
        <v>3</v>
      </c>
    </row>
    <row r="1174" spans="1:5">
      <c r="A1174" s="7" t="s">
        <v>2345</v>
      </c>
      <c r="B1174" s="9" t="s">
        <v>2346</v>
      </c>
      <c r="C1174" s="12">
        <v>0.33109958616891227</v>
      </c>
      <c r="D1174" s="15">
        <v>2.4007607756091498E-25</v>
      </c>
      <c r="E1174" s="4" t="s">
        <v>3</v>
      </c>
    </row>
    <row r="1175" spans="1:5">
      <c r="A1175" s="7" t="s">
        <v>2347</v>
      </c>
      <c r="B1175" s="9" t="s">
        <v>2348</v>
      </c>
      <c r="C1175" s="12">
        <v>0.33011703561403594</v>
      </c>
      <c r="D1175" s="15">
        <v>3.1053988209847101E-42</v>
      </c>
      <c r="E1175" s="4" t="s">
        <v>3</v>
      </c>
    </row>
    <row r="1176" spans="1:5">
      <c r="A1176" s="7" t="s">
        <v>2349</v>
      </c>
      <c r="B1176" s="9" t="s">
        <v>2350</v>
      </c>
      <c r="C1176" s="12">
        <v>0.33010015004462612</v>
      </c>
      <c r="D1176" s="15">
        <v>1.01172343097782E-47</v>
      </c>
      <c r="E1176" s="4" t="s">
        <v>3</v>
      </c>
    </row>
    <row r="1177" spans="1:5">
      <c r="A1177" s="7" t="s">
        <v>2351</v>
      </c>
      <c r="B1177" s="9" t="s">
        <v>2352</v>
      </c>
      <c r="C1177" s="12">
        <v>0.32851344972657492</v>
      </c>
      <c r="D1177" s="15">
        <v>6.0996892171811794E-14</v>
      </c>
      <c r="E1177" s="4" t="s">
        <v>3</v>
      </c>
    </row>
    <row r="1178" spans="1:5">
      <c r="A1178" s="7" t="s">
        <v>2353</v>
      </c>
      <c r="B1178" s="9" t="s">
        <v>2354</v>
      </c>
      <c r="C1178" s="12">
        <v>0.32838549747766582</v>
      </c>
      <c r="D1178" s="15">
        <v>6.8030198378982701E-18</v>
      </c>
      <c r="E1178" s="4" t="s">
        <v>3</v>
      </c>
    </row>
    <row r="1179" spans="1:5">
      <c r="A1179" s="7" t="s">
        <v>2355</v>
      </c>
      <c r="B1179" s="9" t="s">
        <v>2356</v>
      </c>
      <c r="C1179" s="12">
        <v>0.32832150662345255</v>
      </c>
      <c r="D1179" s="15">
        <v>1.88065834758361E-42</v>
      </c>
      <c r="E1179" s="4" t="s">
        <v>3</v>
      </c>
    </row>
    <row r="1180" spans="1:5">
      <c r="A1180" s="7" t="s">
        <v>2357</v>
      </c>
      <c r="B1180" s="9" t="s">
        <v>2358</v>
      </c>
      <c r="C1180" s="12">
        <v>0.3276370969133246</v>
      </c>
      <c r="D1180" s="15">
        <v>4.7154801532772899E-21</v>
      </c>
      <c r="E1180" s="4" t="s">
        <v>3</v>
      </c>
    </row>
    <row r="1181" spans="1:5">
      <c r="A1181" s="7" t="s">
        <v>2359</v>
      </c>
      <c r="B1181" s="9" t="s">
        <v>2360</v>
      </c>
      <c r="C1181" s="12">
        <v>0.32758304159441826</v>
      </c>
      <c r="D1181" s="15">
        <v>6.3951164680982304E-38</v>
      </c>
      <c r="E1181" s="4" t="s">
        <v>3</v>
      </c>
    </row>
    <row r="1182" spans="1:5">
      <c r="A1182" s="7" t="s">
        <v>2361</v>
      </c>
      <c r="B1182" s="9" t="s">
        <v>2362</v>
      </c>
      <c r="C1182" s="12">
        <v>0.32523983173932519</v>
      </c>
      <c r="D1182" s="15">
        <v>6.2493895653610406E-64</v>
      </c>
      <c r="E1182" s="4" t="s">
        <v>3</v>
      </c>
    </row>
    <row r="1183" spans="1:5">
      <c r="A1183" s="7" t="s">
        <v>2363</v>
      </c>
      <c r="B1183" s="9" t="s">
        <v>2364</v>
      </c>
      <c r="C1183" s="12">
        <v>0.32470585705628752</v>
      </c>
      <c r="D1183" s="15">
        <v>3.3548969498498999E-25</v>
      </c>
      <c r="E1183" s="4" t="s">
        <v>3</v>
      </c>
    </row>
    <row r="1184" spans="1:5">
      <c r="A1184" s="7" t="s">
        <v>2365</v>
      </c>
      <c r="B1184" s="9" t="s">
        <v>2366</v>
      </c>
      <c r="C1184" s="12">
        <v>0.32387318237093882</v>
      </c>
      <c r="D1184" s="15">
        <v>2.72791727907197E-39</v>
      </c>
      <c r="E1184" s="4" t="s">
        <v>3</v>
      </c>
    </row>
    <row r="1185" spans="1:5">
      <c r="A1185" s="7" t="s">
        <v>2367</v>
      </c>
      <c r="B1185" s="9" t="s">
        <v>2368</v>
      </c>
      <c r="C1185" s="12">
        <v>0.32346252768806655</v>
      </c>
      <c r="D1185" s="15">
        <v>3.8637037388261897E-58</v>
      </c>
      <c r="E1185" s="4" t="s">
        <v>3</v>
      </c>
    </row>
    <row r="1186" spans="1:5">
      <c r="A1186" s="7" t="s">
        <v>2369</v>
      </c>
      <c r="B1186" s="9" t="s">
        <v>2370</v>
      </c>
      <c r="C1186" s="12">
        <v>0.32218437744125439</v>
      </c>
      <c r="D1186" s="15">
        <v>3.3981558436138302E-42</v>
      </c>
      <c r="E1186" s="4" t="s">
        <v>3</v>
      </c>
    </row>
    <row r="1187" spans="1:5">
      <c r="A1187" s="7" t="s">
        <v>2371</v>
      </c>
      <c r="B1187" s="9" t="s">
        <v>2372</v>
      </c>
      <c r="C1187" s="12">
        <v>0.32110176846410188</v>
      </c>
      <c r="D1187" s="15">
        <v>1.8343975456662199E-82</v>
      </c>
      <c r="E1187" s="4" t="s">
        <v>3</v>
      </c>
    </row>
    <row r="1188" spans="1:5">
      <c r="A1188" s="7" t="s">
        <v>2373</v>
      </c>
      <c r="B1188" s="9" t="s">
        <v>2374</v>
      </c>
      <c r="C1188" s="12">
        <v>0.32076129178642254</v>
      </c>
      <c r="D1188" s="15">
        <v>6.4797960041005798E-26</v>
      </c>
      <c r="E1188" s="4" t="s">
        <v>3</v>
      </c>
    </row>
    <row r="1189" spans="1:5">
      <c r="A1189" s="7" t="s">
        <v>2375</v>
      </c>
      <c r="B1189" s="9" t="s">
        <v>2376</v>
      </c>
      <c r="C1189" s="12">
        <v>0.31955219335057933</v>
      </c>
      <c r="D1189" s="15">
        <v>2.0178852409269899E-40</v>
      </c>
      <c r="E1189" s="4" t="s">
        <v>3</v>
      </c>
    </row>
    <row r="1190" spans="1:5">
      <c r="A1190" s="7" t="s">
        <v>2377</v>
      </c>
      <c r="B1190" s="9" t="s">
        <v>2378</v>
      </c>
      <c r="C1190" s="12">
        <v>0.3191332406047887</v>
      </c>
      <c r="D1190" s="15">
        <v>2.8116791164529499E-38</v>
      </c>
      <c r="E1190" s="4" t="s">
        <v>3</v>
      </c>
    </row>
    <row r="1191" spans="1:5">
      <c r="A1191" s="7" t="s">
        <v>2379</v>
      </c>
      <c r="B1191" s="9" t="s">
        <v>2380</v>
      </c>
      <c r="C1191" s="12">
        <v>0.31897901524335237</v>
      </c>
      <c r="D1191" s="15">
        <v>3.2373716252594102E-19</v>
      </c>
      <c r="E1191" s="4" t="s">
        <v>3</v>
      </c>
    </row>
    <row r="1192" spans="1:5">
      <c r="A1192" s="7" t="s">
        <v>2381</v>
      </c>
      <c r="B1192" s="9" t="s">
        <v>2382</v>
      </c>
      <c r="C1192" s="12">
        <v>0.31831524962248187</v>
      </c>
      <c r="D1192" s="15">
        <v>8.0932466374243003E-26</v>
      </c>
      <c r="E1192" s="4" t="s">
        <v>3</v>
      </c>
    </row>
    <row r="1193" spans="1:5">
      <c r="A1193" s="7" t="s">
        <v>2383</v>
      </c>
      <c r="B1193" s="9" t="s">
        <v>2384</v>
      </c>
      <c r="C1193" s="12">
        <v>0.31688190695939134</v>
      </c>
      <c r="D1193" s="15">
        <v>1.1843050483558601E-21</v>
      </c>
      <c r="E1193" s="4" t="s">
        <v>3</v>
      </c>
    </row>
    <row r="1194" spans="1:5">
      <c r="A1194" s="7" t="s">
        <v>2385</v>
      </c>
      <c r="B1194" s="9" t="s">
        <v>2386</v>
      </c>
      <c r="C1194" s="12">
        <v>0.31617124413878378</v>
      </c>
      <c r="D1194" s="15">
        <v>9.4485317104047897E-32</v>
      </c>
      <c r="E1194" s="4" t="s">
        <v>3</v>
      </c>
    </row>
    <row r="1195" spans="1:5">
      <c r="A1195" s="7" t="s">
        <v>2387</v>
      </c>
      <c r="B1195" s="9" t="s">
        <v>2388</v>
      </c>
      <c r="C1195" s="12">
        <v>0.31560983747337196</v>
      </c>
      <c r="D1195" s="15">
        <v>4.7366920018261801E-20</v>
      </c>
      <c r="E1195" s="4" t="s">
        <v>3</v>
      </c>
    </row>
    <row r="1196" spans="1:5">
      <c r="A1196" s="7" t="s">
        <v>2389</v>
      </c>
      <c r="B1196" s="9" t="s">
        <v>2390</v>
      </c>
      <c r="C1196" s="12">
        <v>0.31473001194009581</v>
      </c>
      <c r="D1196" s="15">
        <v>2.12637083657257E-53</v>
      </c>
      <c r="E1196" s="4" t="s">
        <v>3</v>
      </c>
    </row>
    <row r="1197" spans="1:5">
      <c r="A1197" s="7" t="s">
        <v>2391</v>
      </c>
      <c r="B1197" s="9" t="s">
        <v>2392</v>
      </c>
      <c r="C1197" s="12">
        <v>0.3146983769724469</v>
      </c>
      <c r="D1197" s="15">
        <v>1.01485023283082E-31</v>
      </c>
      <c r="E1197" s="4" t="s">
        <v>3</v>
      </c>
    </row>
    <row r="1198" spans="1:5">
      <c r="A1198" s="7" t="s">
        <v>2393</v>
      </c>
      <c r="B1198" s="9" t="s">
        <v>2394</v>
      </c>
      <c r="C1198" s="12">
        <v>0.3143978141497783</v>
      </c>
      <c r="D1198" s="15">
        <v>2.2821805602619999E-38</v>
      </c>
      <c r="E1198" s="4" t="s">
        <v>3</v>
      </c>
    </row>
    <row r="1199" spans="1:5">
      <c r="A1199" s="7" t="s">
        <v>2395</v>
      </c>
      <c r="B1199" s="9" t="s">
        <v>2396</v>
      </c>
      <c r="C1199" s="12">
        <v>0.31409156454306658</v>
      </c>
      <c r="D1199" s="15">
        <v>1.7398930351362701E-78</v>
      </c>
      <c r="E1199" s="4" t="s">
        <v>3</v>
      </c>
    </row>
    <row r="1200" spans="1:5">
      <c r="A1200" s="7" t="s">
        <v>2397</v>
      </c>
      <c r="B1200" s="9" t="s">
        <v>2398</v>
      </c>
      <c r="C1200" s="12">
        <v>0.31386885802627429</v>
      </c>
      <c r="D1200" s="15">
        <v>8.9085384547794704E-36</v>
      </c>
      <c r="E1200" s="4" t="s">
        <v>3</v>
      </c>
    </row>
    <row r="1201" spans="1:5">
      <c r="A1201" s="7" t="s">
        <v>2399</v>
      </c>
      <c r="B1201" s="9" t="s">
        <v>2400</v>
      </c>
      <c r="C1201" s="12">
        <v>0.31355796221991972</v>
      </c>
      <c r="D1201" s="15">
        <v>4.4857519617216295E-47</v>
      </c>
      <c r="E1201" s="4" t="s">
        <v>3</v>
      </c>
    </row>
    <row r="1202" spans="1:5">
      <c r="A1202" s="7" t="s">
        <v>2401</v>
      </c>
      <c r="B1202" s="9" t="s">
        <v>2402</v>
      </c>
      <c r="C1202" s="12">
        <v>0.31187480250448135</v>
      </c>
      <c r="D1202" s="15">
        <v>5.3237107759810003E-30</v>
      </c>
      <c r="E1202" s="4" t="s">
        <v>3</v>
      </c>
    </row>
    <row r="1203" spans="1:5">
      <c r="A1203" s="7" t="s">
        <v>2403</v>
      </c>
      <c r="B1203" s="9" t="s">
        <v>2404</v>
      </c>
      <c r="C1203" s="12">
        <v>0.31184821797369799</v>
      </c>
      <c r="D1203" s="15">
        <v>2.94731224425108E-29</v>
      </c>
      <c r="E1203" s="4" t="s">
        <v>3</v>
      </c>
    </row>
    <row r="1204" spans="1:5">
      <c r="A1204" s="7" t="s">
        <v>2405</v>
      </c>
      <c r="B1204" s="9" t="s">
        <v>2406</v>
      </c>
      <c r="C1204" s="12">
        <v>0.31178441513709715</v>
      </c>
      <c r="D1204" s="15">
        <v>1.01590790443725E-22</v>
      </c>
      <c r="E1204" s="4" t="s">
        <v>3</v>
      </c>
    </row>
    <row r="1205" spans="1:5">
      <c r="A1205" s="7" t="s">
        <v>2407</v>
      </c>
      <c r="B1205" s="9" t="s">
        <v>2408</v>
      </c>
      <c r="C1205" s="12">
        <v>0.31077205172788008</v>
      </c>
      <c r="D1205" s="15">
        <v>4.7885669699535104E-16</v>
      </c>
      <c r="E1205" s="4" t="s">
        <v>3</v>
      </c>
    </row>
    <row r="1206" spans="1:5">
      <c r="A1206" s="7" t="s">
        <v>2409</v>
      </c>
      <c r="B1206" s="9" t="s">
        <v>2410</v>
      </c>
      <c r="C1206" s="12">
        <v>0.31017369328833461</v>
      </c>
      <c r="D1206" s="15">
        <v>1.3784032023645601E-39</v>
      </c>
      <c r="E1206" s="4" t="s">
        <v>3</v>
      </c>
    </row>
    <row r="1207" spans="1:5">
      <c r="A1207" s="7" t="s">
        <v>2411</v>
      </c>
      <c r="B1207" s="9" t="s">
        <v>2412</v>
      </c>
      <c r="C1207" s="12">
        <v>0.30891230858076868</v>
      </c>
      <c r="D1207" s="15">
        <v>1.1071789295420501E-63</v>
      </c>
      <c r="E1207" s="4" t="s">
        <v>3</v>
      </c>
    </row>
    <row r="1208" spans="1:5">
      <c r="A1208" s="7" t="s">
        <v>2413</v>
      </c>
      <c r="B1208" s="9" t="s">
        <v>2414</v>
      </c>
      <c r="C1208" s="12">
        <v>0.30832868310049488</v>
      </c>
      <c r="D1208" s="15">
        <v>3.8901578698800302E-27</v>
      </c>
      <c r="E1208" s="4" t="s">
        <v>3</v>
      </c>
    </row>
    <row r="1209" spans="1:5">
      <c r="A1209" s="7" t="s">
        <v>2415</v>
      </c>
      <c r="B1209" s="9" t="s">
        <v>2416</v>
      </c>
      <c r="C1209" s="12">
        <v>0.3076952596868085</v>
      </c>
      <c r="D1209" s="15">
        <v>3.7340663473530902E-20</v>
      </c>
      <c r="E1209" s="4" t="s">
        <v>3</v>
      </c>
    </row>
    <row r="1210" spans="1:5">
      <c r="A1210" s="7" t="s">
        <v>2417</v>
      </c>
      <c r="B1210" s="9" t="s">
        <v>2418</v>
      </c>
      <c r="C1210" s="12">
        <v>0.30588489968206201</v>
      </c>
      <c r="D1210" s="15">
        <v>4.4137898515541599E-54</v>
      </c>
      <c r="E1210" s="4" t="s">
        <v>3</v>
      </c>
    </row>
    <row r="1211" spans="1:5">
      <c r="A1211" s="7" t="s">
        <v>2419</v>
      </c>
      <c r="B1211" s="9" t="s">
        <v>2420</v>
      </c>
      <c r="C1211" s="12">
        <v>0.3052498592444095</v>
      </c>
      <c r="D1211" s="15">
        <v>1.7466593083949E-18</v>
      </c>
      <c r="E1211" s="4" t="s">
        <v>3</v>
      </c>
    </row>
    <row r="1212" spans="1:5">
      <c r="A1212" s="7" t="s">
        <v>2421</v>
      </c>
      <c r="B1212" s="9" t="s">
        <v>2422</v>
      </c>
      <c r="C1212" s="12">
        <v>0.30359387328943516</v>
      </c>
      <c r="D1212" s="15">
        <v>1.82154968074933E-45</v>
      </c>
      <c r="E1212" s="4" t="s">
        <v>3</v>
      </c>
    </row>
    <row r="1213" spans="1:5">
      <c r="A1213" s="7" t="s">
        <v>2423</v>
      </c>
      <c r="B1213" s="9" t="s">
        <v>2424</v>
      </c>
      <c r="C1213" s="12">
        <v>0.30348865030891459</v>
      </c>
      <c r="D1213" s="15">
        <v>1.9262154488729901E-63</v>
      </c>
      <c r="E1213" s="4" t="s">
        <v>3</v>
      </c>
    </row>
    <row r="1214" spans="1:5">
      <c r="A1214" s="7" t="s">
        <v>2425</v>
      </c>
      <c r="B1214" s="9" t="s">
        <v>2426</v>
      </c>
      <c r="C1214" s="12">
        <v>0.30323660188249252</v>
      </c>
      <c r="D1214" s="15">
        <v>4.7817625240032504E-25</v>
      </c>
      <c r="E1214" s="4" t="s">
        <v>3</v>
      </c>
    </row>
    <row r="1215" spans="1:5">
      <c r="A1215" s="7" t="s">
        <v>2427</v>
      </c>
      <c r="B1215" s="9" t="s">
        <v>2428</v>
      </c>
      <c r="C1215" s="12">
        <v>0.30281901977645714</v>
      </c>
      <c r="D1215" s="15">
        <v>2.6551794957912502E-50</v>
      </c>
      <c r="E1215" s="4" t="s">
        <v>3</v>
      </c>
    </row>
    <row r="1216" spans="1:5">
      <c r="A1216" s="7" t="s">
        <v>2429</v>
      </c>
      <c r="B1216" s="9" t="s">
        <v>2430</v>
      </c>
      <c r="C1216" s="12">
        <v>0.30270131501877995</v>
      </c>
      <c r="D1216" s="15">
        <v>8.7315299452353801E-31</v>
      </c>
      <c r="E1216" s="4" t="s">
        <v>3</v>
      </c>
    </row>
    <row r="1217" spans="1:5">
      <c r="A1217" s="7" t="s">
        <v>2431</v>
      </c>
      <c r="B1217" s="9" t="s">
        <v>2432</v>
      </c>
      <c r="C1217" s="12">
        <v>0.30218491594994573</v>
      </c>
      <c r="D1217" s="15">
        <v>3.4806572683257599E-33</v>
      </c>
      <c r="E1217" s="4" t="s">
        <v>3</v>
      </c>
    </row>
    <row r="1218" spans="1:5">
      <c r="A1218" s="7" t="s">
        <v>2433</v>
      </c>
      <c r="B1218" s="9" t="s">
        <v>2434</v>
      </c>
      <c r="C1218" s="12">
        <v>0.30218324185321016</v>
      </c>
      <c r="D1218" s="15">
        <v>7.0474101153039305E-54</v>
      </c>
      <c r="E1218" s="4" t="s">
        <v>3</v>
      </c>
    </row>
    <row r="1219" spans="1:5">
      <c r="A1219" s="7" t="s">
        <v>2435</v>
      </c>
      <c r="B1219" s="9" t="s">
        <v>2436</v>
      </c>
      <c r="C1219" s="12">
        <v>0.3013136861669603</v>
      </c>
      <c r="D1219" s="15">
        <v>1.1262993495650601E-15</v>
      </c>
      <c r="E1219" s="4" t="s">
        <v>3</v>
      </c>
    </row>
    <row r="1220" spans="1:5">
      <c r="A1220" s="7" t="s">
        <v>2437</v>
      </c>
      <c r="B1220" s="9" t="s">
        <v>2438</v>
      </c>
      <c r="C1220" s="12">
        <v>0.2990913713621256</v>
      </c>
      <c r="D1220" s="15">
        <v>1.6958393992554499E-44</v>
      </c>
      <c r="E1220" s="4" t="s">
        <v>3</v>
      </c>
    </row>
    <row r="1221" spans="1:5">
      <c r="A1221" s="7" t="s">
        <v>2439</v>
      </c>
      <c r="B1221" s="9" t="s">
        <v>2440</v>
      </c>
      <c r="C1221" s="12">
        <v>0.29841324208122932</v>
      </c>
      <c r="D1221" s="15">
        <v>3.4601970933952402E-78</v>
      </c>
      <c r="E1221" s="4" t="s">
        <v>3</v>
      </c>
    </row>
    <row r="1222" spans="1:5">
      <c r="A1222" s="7" t="s">
        <v>2441</v>
      </c>
      <c r="B1222" s="9" t="s">
        <v>2442</v>
      </c>
      <c r="C1222" s="12">
        <v>0.29759199944111786</v>
      </c>
      <c r="D1222" s="15">
        <v>4.6332987230235097E-37</v>
      </c>
      <c r="E1222" s="4" t="s">
        <v>3</v>
      </c>
    </row>
    <row r="1223" spans="1:5">
      <c r="A1223" s="7" t="s">
        <v>2443</v>
      </c>
      <c r="B1223" s="9" t="s">
        <v>2444</v>
      </c>
      <c r="C1223" s="12">
        <v>0.29733642133501276</v>
      </c>
      <c r="D1223" s="15">
        <v>2.51332242437882E-25</v>
      </c>
      <c r="E1223" s="4" t="s">
        <v>3</v>
      </c>
    </row>
    <row r="1224" spans="1:5">
      <c r="A1224" s="7" t="s">
        <v>2445</v>
      </c>
      <c r="B1224" s="9" t="s">
        <v>2446</v>
      </c>
      <c r="C1224" s="12">
        <v>0.29692864406874225</v>
      </c>
      <c r="D1224" s="15">
        <v>2.1936546900677801E-56</v>
      </c>
      <c r="E1224" s="4" t="s">
        <v>3</v>
      </c>
    </row>
    <row r="1225" spans="1:5">
      <c r="A1225" s="7" t="s">
        <v>2447</v>
      </c>
      <c r="B1225" s="9" t="s">
        <v>2448</v>
      </c>
      <c r="C1225" s="12">
        <v>0.29642631008758824</v>
      </c>
      <c r="D1225" s="15">
        <v>9.6442291251264998E-22</v>
      </c>
      <c r="E1225" s="4" t="s">
        <v>3</v>
      </c>
    </row>
    <row r="1226" spans="1:5">
      <c r="A1226" s="7" t="s">
        <v>2449</v>
      </c>
      <c r="B1226" s="9" t="s">
        <v>2450</v>
      </c>
      <c r="C1226" s="12">
        <v>0.29621937687214783</v>
      </c>
      <c r="D1226" s="15">
        <v>2.05534040610447E-63</v>
      </c>
      <c r="E1226" s="4" t="s">
        <v>3</v>
      </c>
    </row>
    <row r="1227" spans="1:5">
      <c r="A1227" s="7" t="s">
        <v>2451</v>
      </c>
      <c r="B1227" s="9" t="s">
        <v>2452</v>
      </c>
      <c r="C1227" s="12">
        <v>0.29606662913222359</v>
      </c>
      <c r="D1227" s="15">
        <v>2.98826819727961E-36</v>
      </c>
      <c r="E1227" s="4" t="s">
        <v>3</v>
      </c>
    </row>
    <row r="1228" spans="1:5">
      <c r="A1228" s="7" t="s">
        <v>2453</v>
      </c>
      <c r="B1228" s="9" t="s">
        <v>2454</v>
      </c>
      <c r="C1228" s="12">
        <v>0.29573507655939363</v>
      </c>
      <c r="D1228" s="15">
        <v>1.3998064412828801E-23</v>
      </c>
      <c r="E1228" s="4" t="s">
        <v>3</v>
      </c>
    </row>
    <row r="1229" spans="1:5">
      <c r="A1229" s="7" t="s">
        <v>2455</v>
      </c>
      <c r="B1229" s="9" t="s">
        <v>2456</v>
      </c>
      <c r="C1229" s="12">
        <v>0.29564671707144247</v>
      </c>
      <c r="D1229" s="15">
        <v>1.34076146590581E-19</v>
      </c>
      <c r="E1229" s="4" t="s">
        <v>3</v>
      </c>
    </row>
    <row r="1230" spans="1:5">
      <c r="A1230" s="7" t="s">
        <v>2457</v>
      </c>
      <c r="B1230" s="9" t="s">
        <v>2458</v>
      </c>
      <c r="C1230" s="12">
        <v>0.29509178802297054</v>
      </c>
      <c r="D1230" s="15">
        <v>4.2143314860761499E-19</v>
      </c>
      <c r="E1230" s="4" t="s">
        <v>3</v>
      </c>
    </row>
    <row r="1231" spans="1:5">
      <c r="A1231" s="7" t="s">
        <v>2459</v>
      </c>
      <c r="B1231" s="9" t="s">
        <v>2460</v>
      </c>
      <c r="C1231" s="12">
        <v>0.2934330811158084</v>
      </c>
      <c r="D1231" s="15">
        <v>3.1681029804654999E-32</v>
      </c>
      <c r="E1231" s="4" t="s">
        <v>3</v>
      </c>
    </row>
    <row r="1232" spans="1:5">
      <c r="A1232" s="7" t="s">
        <v>2461</v>
      </c>
      <c r="B1232" s="9" t="s">
        <v>2462</v>
      </c>
      <c r="C1232" s="12">
        <v>0.29311091351580904</v>
      </c>
      <c r="D1232" s="15">
        <v>1.2105697884136401E-34</v>
      </c>
      <c r="E1232" s="4" t="s">
        <v>3</v>
      </c>
    </row>
    <row r="1233" spans="1:5">
      <c r="A1233" s="7" t="s">
        <v>2463</v>
      </c>
      <c r="B1233" s="9" t="s">
        <v>2464</v>
      </c>
      <c r="C1233" s="12">
        <v>0.29300114258025267</v>
      </c>
      <c r="D1233" s="15">
        <v>1.30143496766094E-27</v>
      </c>
      <c r="E1233" s="4" t="s">
        <v>3</v>
      </c>
    </row>
    <row r="1234" spans="1:5">
      <c r="A1234" s="7" t="s">
        <v>2465</v>
      </c>
      <c r="B1234" s="9" t="s">
        <v>2466</v>
      </c>
      <c r="C1234" s="12">
        <v>0.29281744684923333</v>
      </c>
      <c r="D1234" s="15">
        <v>1.5645799887434E-29</v>
      </c>
      <c r="E1234" s="4" t="s">
        <v>3</v>
      </c>
    </row>
    <row r="1235" spans="1:5">
      <c r="A1235" s="7" t="s">
        <v>2467</v>
      </c>
      <c r="B1235" s="9" t="s">
        <v>2468</v>
      </c>
      <c r="C1235" s="12">
        <v>0.29251828665092372</v>
      </c>
      <c r="D1235" s="15">
        <v>1.05183402488338E-33</v>
      </c>
      <c r="E1235" s="4" t="s">
        <v>3</v>
      </c>
    </row>
    <row r="1236" spans="1:5">
      <c r="A1236" s="7" t="s">
        <v>2469</v>
      </c>
      <c r="B1236" s="9" t="s">
        <v>2470</v>
      </c>
      <c r="C1236" s="12">
        <v>0.29170921958080537</v>
      </c>
      <c r="D1236" s="15">
        <v>1.3516331991765901E-32</v>
      </c>
      <c r="E1236" s="4" t="s">
        <v>3</v>
      </c>
    </row>
    <row r="1237" spans="1:5">
      <c r="A1237" s="7" t="s">
        <v>2471</v>
      </c>
      <c r="B1237" s="9" t="s">
        <v>2472</v>
      </c>
      <c r="C1237" s="12">
        <v>0.29160171456916245</v>
      </c>
      <c r="D1237" s="15">
        <v>5.2375628826942505E-47</v>
      </c>
      <c r="E1237" s="4" t="s">
        <v>3</v>
      </c>
    </row>
    <row r="1238" spans="1:5">
      <c r="A1238" s="7" t="s">
        <v>2473</v>
      </c>
      <c r="B1238" s="9" t="s">
        <v>2474</v>
      </c>
      <c r="C1238" s="12">
        <v>0.29024349198239691</v>
      </c>
      <c r="D1238" s="15">
        <v>7.7727478464288396E-45</v>
      </c>
      <c r="E1238" s="4" t="s">
        <v>3</v>
      </c>
    </row>
    <row r="1239" spans="1:5">
      <c r="A1239" s="7" t="s">
        <v>2475</v>
      </c>
      <c r="B1239" s="9" t="s">
        <v>2476</v>
      </c>
      <c r="C1239" s="12">
        <v>0.29006305660888859</v>
      </c>
      <c r="D1239" s="15">
        <v>1.92964672780645E-46</v>
      </c>
      <c r="E1239" s="4" t="s">
        <v>3</v>
      </c>
    </row>
    <row r="1240" spans="1:5">
      <c r="A1240" s="7" t="s">
        <v>2477</v>
      </c>
      <c r="B1240" s="9" t="s">
        <v>2478</v>
      </c>
      <c r="C1240" s="12">
        <v>0.2886614985064736</v>
      </c>
      <c r="D1240" s="15">
        <v>1.54426105255431E-61</v>
      </c>
      <c r="E1240" s="4" t="s">
        <v>3</v>
      </c>
    </row>
    <row r="1241" spans="1:5">
      <c r="A1241" s="7" t="s">
        <v>2479</v>
      </c>
      <c r="B1241" s="9" t="s">
        <v>2480</v>
      </c>
      <c r="C1241" s="12">
        <v>0.28838424221206249</v>
      </c>
      <c r="D1241" s="15">
        <v>4.4670824235302298E-30</v>
      </c>
      <c r="E1241" s="4" t="s">
        <v>3</v>
      </c>
    </row>
    <row r="1242" spans="1:5">
      <c r="A1242" s="7" t="s">
        <v>2481</v>
      </c>
      <c r="B1242" s="9" t="s">
        <v>2482</v>
      </c>
      <c r="C1242" s="12">
        <v>0.28821875165213701</v>
      </c>
      <c r="D1242" s="15">
        <v>1.0925703274171E-26</v>
      </c>
      <c r="E1242" s="4" t="s">
        <v>3</v>
      </c>
    </row>
    <row r="1243" spans="1:5">
      <c r="A1243" s="7" t="s">
        <v>2483</v>
      </c>
      <c r="B1243" s="9" t="s">
        <v>2484</v>
      </c>
      <c r="C1243" s="12">
        <v>0.28796242265966093</v>
      </c>
      <c r="D1243" s="15">
        <v>7.9621085078606196E-35</v>
      </c>
      <c r="E1243" s="4" t="s">
        <v>3</v>
      </c>
    </row>
    <row r="1244" spans="1:5">
      <c r="A1244" s="7" t="s">
        <v>2485</v>
      </c>
      <c r="B1244" s="9" t="s">
        <v>2486</v>
      </c>
      <c r="C1244" s="12">
        <v>0.28238356603366543</v>
      </c>
      <c r="D1244" s="15">
        <v>3.7331255794488603E-33</v>
      </c>
      <c r="E1244" s="4" t="s">
        <v>3</v>
      </c>
    </row>
    <row r="1245" spans="1:5">
      <c r="A1245" s="7" t="s">
        <v>2487</v>
      </c>
      <c r="B1245" s="9" t="s">
        <v>2488</v>
      </c>
      <c r="C1245" s="12">
        <v>0.28199470785781827</v>
      </c>
      <c r="D1245" s="15">
        <v>3.0048738340934401E-61</v>
      </c>
      <c r="E1245" s="4" t="s">
        <v>3</v>
      </c>
    </row>
    <row r="1246" spans="1:5">
      <c r="A1246" s="7" t="s">
        <v>2489</v>
      </c>
      <c r="B1246" s="9" t="s">
        <v>2490</v>
      </c>
      <c r="C1246" s="12">
        <v>0.28183573861662559</v>
      </c>
      <c r="D1246" s="15">
        <v>1.13954943966745E-35</v>
      </c>
      <c r="E1246" s="4" t="s">
        <v>3</v>
      </c>
    </row>
    <row r="1247" spans="1:5">
      <c r="A1247" s="7" t="s">
        <v>2491</v>
      </c>
      <c r="B1247" s="9" t="s">
        <v>2492</v>
      </c>
      <c r="C1247" s="12">
        <v>0.28098967472849579</v>
      </c>
      <c r="D1247" s="15">
        <v>4.1838928343584203E-88</v>
      </c>
      <c r="E1247" s="4" t="s">
        <v>3</v>
      </c>
    </row>
    <row r="1248" spans="1:5">
      <c r="A1248" s="7" t="s">
        <v>2493</v>
      </c>
      <c r="B1248" s="9" t="s">
        <v>2494</v>
      </c>
      <c r="C1248" s="12">
        <v>0.28082972044347437</v>
      </c>
      <c r="D1248" s="15">
        <v>1.29310083004282E-38</v>
      </c>
      <c r="E1248" s="4" t="s">
        <v>3</v>
      </c>
    </row>
    <row r="1249" spans="1:5">
      <c r="A1249" s="7" t="s">
        <v>2495</v>
      </c>
      <c r="B1249" s="9" t="s">
        <v>2496</v>
      </c>
      <c r="C1249" s="12">
        <v>0.28057667646989259</v>
      </c>
      <c r="D1249" s="15">
        <v>3.1873742892572501E-65</v>
      </c>
      <c r="E1249" s="4" t="s">
        <v>3</v>
      </c>
    </row>
    <row r="1250" spans="1:5">
      <c r="A1250" s="7" t="s">
        <v>2497</v>
      </c>
      <c r="B1250" s="9" t="s">
        <v>2498</v>
      </c>
      <c r="C1250" s="12">
        <v>0.28054382934554084</v>
      </c>
      <c r="D1250" s="15">
        <v>2.4520849106471999E-52</v>
      </c>
      <c r="E1250" s="4" t="s">
        <v>3</v>
      </c>
    </row>
    <row r="1251" spans="1:5">
      <c r="A1251" s="7" t="s">
        <v>2499</v>
      </c>
      <c r="B1251" s="9" t="s">
        <v>2500</v>
      </c>
      <c r="C1251" s="12">
        <v>0.27860183628432411</v>
      </c>
      <c r="D1251" s="15">
        <v>2.8183277867319201E-21</v>
      </c>
      <c r="E1251" s="4" t="s">
        <v>3</v>
      </c>
    </row>
    <row r="1252" spans="1:5">
      <c r="A1252" s="7" t="s">
        <v>2501</v>
      </c>
      <c r="B1252" s="9" t="s">
        <v>2502</v>
      </c>
      <c r="C1252" s="12">
        <v>0.27854347787197931</v>
      </c>
      <c r="D1252" s="15">
        <v>1.06133148229419E-63</v>
      </c>
      <c r="E1252" s="4" t="s">
        <v>3</v>
      </c>
    </row>
    <row r="1253" spans="1:5">
      <c r="A1253" s="7" t="s">
        <v>2503</v>
      </c>
      <c r="B1253" s="9" t="s">
        <v>2504</v>
      </c>
      <c r="C1253" s="12">
        <v>0.27367135482142679</v>
      </c>
      <c r="D1253" s="15">
        <v>1.8927167771689099E-26</v>
      </c>
      <c r="E1253" s="4" t="s">
        <v>3</v>
      </c>
    </row>
    <row r="1254" spans="1:5">
      <c r="A1254" s="7" t="s">
        <v>2505</v>
      </c>
      <c r="B1254" s="9" t="s">
        <v>2506</v>
      </c>
      <c r="C1254" s="12">
        <v>0.27315001854559279</v>
      </c>
      <c r="D1254" s="15">
        <v>8.3686011425516299E-33</v>
      </c>
      <c r="E1254" s="4" t="s">
        <v>3</v>
      </c>
    </row>
    <row r="1255" spans="1:5">
      <c r="A1255" s="7" t="s">
        <v>2507</v>
      </c>
      <c r="B1255" s="9" t="s">
        <v>2508</v>
      </c>
      <c r="C1255" s="12">
        <v>0.27277575377484831</v>
      </c>
      <c r="D1255" s="15">
        <v>3.2810783109487998E-47</v>
      </c>
      <c r="E1255" s="4" t="s">
        <v>3</v>
      </c>
    </row>
    <row r="1256" spans="1:5">
      <c r="A1256" s="7" t="s">
        <v>2509</v>
      </c>
      <c r="B1256" s="9" t="s">
        <v>2510</v>
      </c>
      <c r="C1256" s="12">
        <v>0.27164088831707983</v>
      </c>
      <c r="D1256" s="15">
        <v>1.4415757695931601E-24</v>
      </c>
      <c r="E1256" s="4" t="s">
        <v>3</v>
      </c>
    </row>
    <row r="1257" spans="1:5">
      <c r="A1257" s="7" t="s">
        <v>2511</v>
      </c>
      <c r="B1257" s="9" t="s">
        <v>2512</v>
      </c>
      <c r="C1257" s="12">
        <v>0.27142557094859593</v>
      </c>
      <c r="D1257" s="15">
        <v>3.3228517779191699E-31</v>
      </c>
      <c r="E1257" s="4" t="s">
        <v>3</v>
      </c>
    </row>
    <row r="1258" spans="1:5">
      <c r="A1258" s="7" t="s">
        <v>2513</v>
      </c>
      <c r="B1258" s="9" t="s">
        <v>2514</v>
      </c>
      <c r="C1258" s="12">
        <v>0.26741827205055296</v>
      </c>
      <c r="D1258" s="15">
        <v>1.4746662017893801E-56</v>
      </c>
      <c r="E1258" s="4" t="s">
        <v>3</v>
      </c>
    </row>
    <row r="1259" spans="1:5">
      <c r="A1259" s="7" t="s">
        <v>2515</v>
      </c>
      <c r="B1259" s="9" t="s">
        <v>2516</v>
      </c>
      <c r="C1259" s="12">
        <v>0.26571283064142293</v>
      </c>
      <c r="D1259" s="15">
        <v>2.1328088788720399E-38</v>
      </c>
      <c r="E1259" s="4" t="s">
        <v>3</v>
      </c>
    </row>
    <row r="1260" spans="1:5">
      <c r="A1260" s="7" t="s">
        <v>2517</v>
      </c>
      <c r="B1260" s="9" t="s">
        <v>2518</v>
      </c>
      <c r="C1260" s="12">
        <v>0.26473374045299908</v>
      </c>
      <c r="D1260" s="15">
        <v>3.1613066145838197E-57</v>
      </c>
      <c r="E1260" s="4" t="s">
        <v>3</v>
      </c>
    </row>
    <row r="1261" spans="1:5">
      <c r="A1261" s="7" t="s">
        <v>2519</v>
      </c>
      <c r="B1261" s="9" t="s">
        <v>2520</v>
      </c>
      <c r="C1261" s="12">
        <v>0.26346561630441029</v>
      </c>
      <c r="D1261" s="15">
        <v>1.64403971025435E-37</v>
      </c>
      <c r="E1261" s="4" t="s">
        <v>3</v>
      </c>
    </row>
    <row r="1262" spans="1:5">
      <c r="A1262" s="7" t="s">
        <v>2521</v>
      </c>
      <c r="B1262" s="9" t="s">
        <v>2522</v>
      </c>
      <c r="C1262" s="12">
        <v>0.26201163325466809</v>
      </c>
      <c r="D1262" s="15">
        <v>5.8079427650880397E-58</v>
      </c>
      <c r="E1262" s="4" t="s">
        <v>3</v>
      </c>
    </row>
    <row r="1263" spans="1:5">
      <c r="A1263" s="7" t="s">
        <v>2523</v>
      </c>
      <c r="B1263" s="9" t="s">
        <v>2524</v>
      </c>
      <c r="C1263" s="12">
        <v>0.26109883602419853</v>
      </c>
      <c r="D1263" s="15">
        <v>4.1936614502580199E-48</v>
      </c>
      <c r="E1263" s="4" t="s">
        <v>3</v>
      </c>
    </row>
    <row r="1264" spans="1:5">
      <c r="A1264" s="7" t="s">
        <v>2525</v>
      </c>
      <c r="B1264" s="9" t="s">
        <v>2526</v>
      </c>
      <c r="C1264" s="12">
        <v>0.26045390943562269</v>
      </c>
      <c r="D1264" s="15">
        <v>2.4792582272549401E-29</v>
      </c>
      <c r="E1264" s="4" t="s">
        <v>3</v>
      </c>
    </row>
    <row r="1265" spans="1:5">
      <c r="A1265" s="7" t="s">
        <v>2527</v>
      </c>
      <c r="B1265" s="9" t="s">
        <v>2528</v>
      </c>
      <c r="C1265" s="12">
        <v>0.260077620552917</v>
      </c>
      <c r="D1265" s="15">
        <v>7.9407977119478596E-35</v>
      </c>
      <c r="E1265" s="4" t="s">
        <v>3</v>
      </c>
    </row>
    <row r="1266" spans="1:5">
      <c r="A1266" s="7" t="s">
        <v>2529</v>
      </c>
      <c r="B1266" s="9" t="s">
        <v>2530</v>
      </c>
      <c r="C1266" s="12">
        <v>0.25913690777991633</v>
      </c>
      <c r="D1266" s="15">
        <v>1.60274740792259E-46</v>
      </c>
      <c r="E1266" s="4" t="s">
        <v>3</v>
      </c>
    </row>
    <row r="1267" spans="1:5">
      <c r="A1267" s="7" t="s">
        <v>2531</v>
      </c>
      <c r="B1267" s="9" t="s">
        <v>2532</v>
      </c>
      <c r="C1267" s="12">
        <v>0.25755937508947585</v>
      </c>
      <c r="D1267" s="15">
        <v>6.0329441537763298E-12</v>
      </c>
      <c r="E1267" s="4" t="s">
        <v>3</v>
      </c>
    </row>
    <row r="1268" spans="1:5">
      <c r="A1268" s="7" t="s">
        <v>2533</v>
      </c>
      <c r="B1268" s="9" t="s">
        <v>2534</v>
      </c>
      <c r="C1268" s="12">
        <v>0.2560718125234237</v>
      </c>
      <c r="D1268" s="15">
        <v>1.3920697265001301E-30</v>
      </c>
      <c r="E1268" s="4" t="s">
        <v>3</v>
      </c>
    </row>
    <row r="1269" spans="1:5">
      <c r="A1269" s="7" t="s">
        <v>2535</v>
      </c>
      <c r="B1269" s="9" t="s">
        <v>2536</v>
      </c>
      <c r="C1269" s="12">
        <v>0.25443351082142718</v>
      </c>
      <c r="D1269" s="15">
        <v>2.9672427307272701E-59</v>
      </c>
      <c r="E1269" s="4" t="s">
        <v>3</v>
      </c>
    </row>
    <row r="1270" spans="1:5">
      <c r="A1270" s="7" t="s">
        <v>2537</v>
      </c>
      <c r="B1270" s="9" t="s">
        <v>2538</v>
      </c>
      <c r="C1270" s="12">
        <v>0.25397860316925674</v>
      </c>
      <c r="D1270" s="15">
        <v>4.53476233411218E-43</v>
      </c>
      <c r="E1270" s="4" t="s">
        <v>3</v>
      </c>
    </row>
    <row r="1271" spans="1:5">
      <c r="A1271" s="7" t="s">
        <v>2539</v>
      </c>
      <c r="B1271" s="9" t="s">
        <v>2540</v>
      </c>
      <c r="C1271" s="12">
        <v>0.25210615215784227</v>
      </c>
      <c r="D1271" s="15">
        <v>6.0820098149487497E-15</v>
      </c>
      <c r="E1271" s="4" t="s">
        <v>3</v>
      </c>
    </row>
    <row r="1272" spans="1:5">
      <c r="A1272" s="7" t="s">
        <v>2541</v>
      </c>
      <c r="B1272" s="9" t="s">
        <v>2542</v>
      </c>
      <c r="C1272" s="12">
        <v>0.25198390096360518</v>
      </c>
      <c r="D1272" s="15">
        <v>2.8240999632435902E-37</v>
      </c>
      <c r="E1272" s="4" t="s">
        <v>3</v>
      </c>
    </row>
    <row r="1273" spans="1:5">
      <c r="A1273" s="7" t="s">
        <v>2543</v>
      </c>
      <c r="B1273" s="9" t="s">
        <v>2544</v>
      </c>
      <c r="C1273" s="12">
        <v>0.25173516636039911</v>
      </c>
      <c r="D1273" s="15">
        <v>2.9394606489722598E-40</v>
      </c>
      <c r="E1273" s="4" t="s">
        <v>3</v>
      </c>
    </row>
    <row r="1274" spans="1:5">
      <c r="A1274" s="7" t="s">
        <v>2545</v>
      </c>
      <c r="B1274" s="9" t="s">
        <v>2546</v>
      </c>
      <c r="C1274" s="12">
        <v>0.25155992388434917</v>
      </c>
      <c r="D1274" s="15">
        <v>5.2721331738539703E-64</v>
      </c>
      <c r="E1274" s="4" t="s">
        <v>3</v>
      </c>
    </row>
    <row r="1275" spans="1:5">
      <c r="A1275" s="7" t="s">
        <v>2547</v>
      </c>
      <c r="B1275" s="9" t="s">
        <v>2548</v>
      </c>
      <c r="C1275" s="12">
        <v>0.25106190527346756</v>
      </c>
      <c r="D1275" s="15">
        <v>9.6611214712477699E-34</v>
      </c>
      <c r="E1275" s="4" t="s">
        <v>3</v>
      </c>
    </row>
    <row r="1276" spans="1:5">
      <c r="A1276" s="7" t="s">
        <v>2549</v>
      </c>
      <c r="B1276" s="9" t="s">
        <v>2550</v>
      </c>
      <c r="C1276" s="12">
        <v>0.24478306541895214</v>
      </c>
      <c r="D1276" s="15">
        <v>2.5498581530115599E-52</v>
      </c>
      <c r="E1276" s="4" t="s">
        <v>3</v>
      </c>
    </row>
    <row r="1277" spans="1:5">
      <c r="A1277" s="7" t="s">
        <v>2551</v>
      </c>
      <c r="B1277" s="9" t="s">
        <v>2552</v>
      </c>
      <c r="C1277" s="12">
        <v>0.24457762173570449</v>
      </c>
      <c r="D1277" s="15">
        <v>1.1634866969591199E-87</v>
      </c>
      <c r="E1277" s="4" t="s">
        <v>3</v>
      </c>
    </row>
    <row r="1278" spans="1:5">
      <c r="A1278" s="7" t="s">
        <v>2553</v>
      </c>
      <c r="B1278" s="9" t="s">
        <v>2554</v>
      </c>
      <c r="C1278" s="12">
        <v>0.24396617587028835</v>
      </c>
      <c r="D1278" s="15">
        <v>2.14220234192589E-40</v>
      </c>
      <c r="E1278" s="4" t="s">
        <v>3</v>
      </c>
    </row>
    <row r="1279" spans="1:5">
      <c r="A1279" s="7" t="s">
        <v>2555</v>
      </c>
      <c r="B1279" s="9" t="s">
        <v>2556</v>
      </c>
      <c r="C1279" s="12">
        <v>0.24351524979824779</v>
      </c>
      <c r="D1279" s="15">
        <v>2.1044665923363198E-52</v>
      </c>
      <c r="E1279" s="4" t="s">
        <v>3</v>
      </c>
    </row>
    <row r="1280" spans="1:5">
      <c r="A1280" s="7" t="s">
        <v>2557</v>
      </c>
      <c r="B1280" s="9" t="s">
        <v>2558</v>
      </c>
      <c r="C1280" s="12">
        <v>0.24298142822880775</v>
      </c>
      <c r="D1280" s="15">
        <v>3.3015288618976401E-46</v>
      </c>
      <c r="E1280" s="4" t="s">
        <v>3</v>
      </c>
    </row>
    <row r="1281" spans="1:5">
      <c r="A1281" s="7" t="s">
        <v>2559</v>
      </c>
      <c r="B1281" s="9" t="s">
        <v>2560</v>
      </c>
      <c r="C1281" s="12">
        <v>0.24259302935102592</v>
      </c>
      <c r="D1281" s="15">
        <v>1.0078313366320299E-30</v>
      </c>
      <c r="E1281" s="4" t="s">
        <v>3</v>
      </c>
    </row>
    <row r="1282" spans="1:5">
      <c r="A1282" s="7" t="s">
        <v>2561</v>
      </c>
      <c r="B1282" s="9" t="s">
        <v>2562</v>
      </c>
      <c r="C1282" s="12">
        <v>0.24197568128891131</v>
      </c>
      <c r="D1282" s="15">
        <v>6.2339784155995098E-44</v>
      </c>
      <c r="E1282" s="4" t="s">
        <v>3</v>
      </c>
    </row>
    <row r="1283" spans="1:5">
      <c r="A1283" s="7" t="s">
        <v>2563</v>
      </c>
      <c r="B1283" s="9" t="s">
        <v>2564</v>
      </c>
      <c r="C1283" s="12">
        <v>0.24172315375475564</v>
      </c>
      <c r="D1283" s="15">
        <v>8.1782484724353899E-29</v>
      </c>
      <c r="E1283" s="4" t="s">
        <v>3</v>
      </c>
    </row>
    <row r="1284" spans="1:5">
      <c r="A1284" s="7" t="s">
        <v>2565</v>
      </c>
      <c r="B1284" s="9" t="s">
        <v>2566</v>
      </c>
      <c r="C1284" s="12">
        <v>0.23449969975556464</v>
      </c>
      <c r="D1284" s="15">
        <v>1.8850068404818201E-55</v>
      </c>
      <c r="E1284" s="4" t="s">
        <v>3</v>
      </c>
    </row>
    <row r="1285" spans="1:5">
      <c r="A1285" s="7" t="s">
        <v>2567</v>
      </c>
      <c r="B1285" s="9" t="s">
        <v>2568</v>
      </c>
      <c r="C1285" s="12">
        <v>0.23429079997257785</v>
      </c>
      <c r="D1285" s="15">
        <v>2.6528886198648799E-45</v>
      </c>
      <c r="E1285" s="4" t="s">
        <v>3</v>
      </c>
    </row>
    <row r="1286" spans="1:5">
      <c r="A1286" s="7" t="s">
        <v>2569</v>
      </c>
      <c r="B1286" s="9" t="s">
        <v>2570</v>
      </c>
      <c r="C1286" s="12">
        <v>0.23241193716734301</v>
      </c>
      <c r="D1286" s="15">
        <v>4.9542772033331301E-34</v>
      </c>
      <c r="E1286" s="4" t="s">
        <v>3</v>
      </c>
    </row>
    <row r="1287" spans="1:5">
      <c r="A1287" s="7" t="s">
        <v>2571</v>
      </c>
      <c r="B1287" s="9" t="s">
        <v>2572</v>
      </c>
      <c r="C1287" s="12">
        <v>0.2278188584219035</v>
      </c>
      <c r="D1287" s="15">
        <v>3.30035907217335E-34</v>
      </c>
      <c r="E1287" s="4" t="s">
        <v>3</v>
      </c>
    </row>
    <row r="1288" spans="1:5">
      <c r="A1288" s="7" t="s">
        <v>2573</v>
      </c>
      <c r="B1288" s="9" t="s">
        <v>2574</v>
      </c>
      <c r="C1288" s="12">
        <v>0.22459476740282275</v>
      </c>
      <c r="D1288" s="15">
        <v>3.93467175573337E-34</v>
      </c>
      <c r="E1288" s="4" t="s">
        <v>3</v>
      </c>
    </row>
    <row r="1289" spans="1:5">
      <c r="A1289" s="7" t="s">
        <v>2575</v>
      </c>
      <c r="B1289" s="9" t="s">
        <v>2576</v>
      </c>
      <c r="C1289" s="12">
        <v>0.22345112047203441</v>
      </c>
      <c r="D1289" s="15">
        <v>8.3160003008537795E-33</v>
      </c>
      <c r="E1289" s="4" t="s">
        <v>3</v>
      </c>
    </row>
    <row r="1290" spans="1:5">
      <c r="A1290" s="7" t="s">
        <v>2577</v>
      </c>
      <c r="B1290" s="9" t="s">
        <v>2578</v>
      </c>
      <c r="C1290" s="12">
        <v>0.22340192202313483</v>
      </c>
      <c r="D1290" s="15">
        <v>3.6909317244381001E-34</v>
      </c>
      <c r="E1290" s="4" t="s">
        <v>3</v>
      </c>
    </row>
    <row r="1291" spans="1:5">
      <c r="A1291" s="7" t="s">
        <v>2579</v>
      </c>
      <c r="B1291" s="9" t="s">
        <v>2580</v>
      </c>
      <c r="C1291" s="12">
        <v>0.22212979350885939</v>
      </c>
      <c r="D1291" s="15">
        <v>4.7896812920926098E-28</v>
      </c>
      <c r="E1291" s="4" t="s">
        <v>3</v>
      </c>
    </row>
    <row r="1292" spans="1:5">
      <c r="A1292" s="7" t="s">
        <v>2581</v>
      </c>
      <c r="B1292" s="9" t="s">
        <v>2582</v>
      </c>
      <c r="C1292" s="12">
        <v>0.22113187587605326</v>
      </c>
      <c r="D1292" s="15">
        <v>5.0807407399375697E-22</v>
      </c>
      <c r="E1292" s="4" t="s">
        <v>3</v>
      </c>
    </row>
    <row r="1293" spans="1:5">
      <c r="A1293" s="7" t="s">
        <v>2583</v>
      </c>
      <c r="B1293" s="9" t="s">
        <v>2584</v>
      </c>
      <c r="C1293" s="12">
        <v>0.2210321547127175</v>
      </c>
      <c r="D1293" s="15">
        <v>8.8288439213370898E-18</v>
      </c>
      <c r="E1293" s="4" t="s">
        <v>3</v>
      </c>
    </row>
    <row r="1294" spans="1:5">
      <c r="A1294" s="7" t="s">
        <v>2585</v>
      </c>
      <c r="B1294" s="9" t="s">
        <v>2586</v>
      </c>
      <c r="C1294" s="12">
        <v>0.2202413912021014</v>
      </c>
      <c r="D1294" s="15">
        <v>3.02371287517453E-62</v>
      </c>
      <c r="E1294" s="4" t="s">
        <v>3</v>
      </c>
    </row>
    <row r="1295" spans="1:5">
      <c r="A1295" s="7" t="s">
        <v>2587</v>
      </c>
      <c r="B1295" s="9" t="s">
        <v>2588</v>
      </c>
      <c r="C1295" s="12">
        <v>0.21938389275015047</v>
      </c>
      <c r="D1295" s="15">
        <v>2.34555243425543E-54</v>
      </c>
      <c r="E1295" s="4" t="s">
        <v>3</v>
      </c>
    </row>
    <row r="1296" spans="1:5">
      <c r="A1296" s="7" t="s">
        <v>2589</v>
      </c>
      <c r="B1296" s="9" t="s">
        <v>2590</v>
      </c>
      <c r="C1296" s="12">
        <v>0.21810385303329083</v>
      </c>
      <c r="D1296" s="15">
        <v>4.7018889498308002E-77</v>
      </c>
      <c r="E1296" s="4" t="s">
        <v>3</v>
      </c>
    </row>
    <row r="1297" spans="1:5">
      <c r="A1297" s="7" t="s">
        <v>2591</v>
      </c>
      <c r="B1297" s="9" t="s">
        <v>2592</v>
      </c>
      <c r="C1297" s="12">
        <v>0.21801115565815352</v>
      </c>
      <c r="D1297" s="15">
        <v>7.8822247539140904E-29</v>
      </c>
      <c r="E1297" s="4" t="s">
        <v>3</v>
      </c>
    </row>
    <row r="1298" spans="1:5">
      <c r="A1298" s="7" t="s">
        <v>2593</v>
      </c>
      <c r="B1298" s="9" t="s">
        <v>2594</v>
      </c>
      <c r="C1298" s="12">
        <v>0.21800572487062547</v>
      </c>
      <c r="D1298" s="15">
        <v>4.5322865748884098E-48</v>
      </c>
      <c r="E1298" s="4" t="s">
        <v>3</v>
      </c>
    </row>
    <row r="1299" spans="1:5">
      <c r="A1299" s="7" t="s">
        <v>2595</v>
      </c>
      <c r="B1299" s="9" t="s">
        <v>2596</v>
      </c>
      <c r="C1299" s="12">
        <v>0.21647292939831739</v>
      </c>
      <c r="D1299" s="15">
        <v>1.83992415768943E-21</v>
      </c>
      <c r="E1299" s="4" t="s">
        <v>3</v>
      </c>
    </row>
    <row r="1300" spans="1:5">
      <c r="A1300" s="7" t="s">
        <v>2597</v>
      </c>
      <c r="B1300" s="9" t="s">
        <v>2598</v>
      </c>
      <c r="C1300" s="12">
        <v>0.2156710882713114</v>
      </c>
      <c r="D1300" s="15">
        <v>1.16800027216219E-27</v>
      </c>
      <c r="E1300" s="4" t="s">
        <v>3</v>
      </c>
    </row>
    <row r="1301" spans="1:5">
      <c r="A1301" s="7" t="s">
        <v>2599</v>
      </c>
      <c r="B1301" s="9" t="s">
        <v>2600</v>
      </c>
      <c r="C1301" s="12">
        <v>0.21358750182411659</v>
      </c>
      <c r="D1301" s="15">
        <v>4.6173512618702597E-35</v>
      </c>
      <c r="E1301" s="4" t="s">
        <v>3</v>
      </c>
    </row>
    <row r="1302" spans="1:5">
      <c r="A1302" s="7" t="s">
        <v>2601</v>
      </c>
      <c r="B1302" s="9" t="s">
        <v>2602</v>
      </c>
      <c r="C1302" s="12">
        <v>0.21330089084568504</v>
      </c>
      <c r="D1302" s="15">
        <v>3.7070452559426797E-55</v>
      </c>
      <c r="E1302" s="4" t="s">
        <v>3</v>
      </c>
    </row>
    <row r="1303" spans="1:5">
      <c r="A1303" s="7" t="s">
        <v>2603</v>
      </c>
      <c r="B1303" s="9" t="s">
        <v>2604</v>
      </c>
      <c r="C1303" s="12">
        <v>0.20415819827757592</v>
      </c>
      <c r="D1303" s="15">
        <v>1.81884503056062E-64</v>
      </c>
      <c r="E1303" s="4" t="s">
        <v>3</v>
      </c>
    </row>
    <row r="1304" spans="1:5">
      <c r="A1304" s="7" t="s">
        <v>2605</v>
      </c>
      <c r="B1304" s="9" t="s">
        <v>2606</v>
      </c>
      <c r="C1304" s="12">
        <v>0.20192159492684916</v>
      </c>
      <c r="D1304" s="15">
        <v>3.4798657463362399E-26</v>
      </c>
      <c r="E1304" s="4" t="s">
        <v>3</v>
      </c>
    </row>
    <row r="1305" spans="1:5">
      <c r="A1305" s="7" t="s">
        <v>2607</v>
      </c>
      <c r="B1305" s="9" t="s">
        <v>2608</v>
      </c>
      <c r="C1305" s="12">
        <v>0.20087883401192891</v>
      </c>
      <c r="D1305" s="15">
        <v>1.4384255653620799E-59</v>
      </c>
      <c r="E1305" s="4" t="s">
        <v>3</v>
      </c>
    </row>
    <row r="1306" spans="1:5">
      <c r="A1306" s="7" t="s">
        <v>2609</v>
      </c>
      <c r="B1306" s="9" t="s">
        <v>2610</v>
      </c>
      <c r="C1306" s="12">
        <v>0.19930268170469118</v>
      </c>
      <c r="D1306" s="15">
        <v>3.8343346910996899E-58</v>
      </c>
      <c r="E1306" s="4" t="s">
        <v>3</v>
      </c>
    </row>
    <row r="1307" spans="1:5">
      <c r="A1307" s="7" t="s">
        <v>2611</v>
      </c>
      <c r="B1307" s="9" t="s">
        <v>2612</v>
      </c>
      <c r="C1307" s="12">
        <v>0.19929687503328153</v>
      </c>
      <c r="D1307" s="15">
        <v>1.3155790384086399E-48</v>
      </c>
      <c r="E1307" s="4" t="s">
        <v>3</v>
      </c>
    </row>
    <row r="1308" spans="1:5">
      <c r="A1308" s="7" t="s">
        <v>2613</v>
      </c>
      <c r="B1308" s="9" t="s">
        <v>2614</v>
      </c>
      <c r="C1308" s="12">
        <v>0.1953698140695973</v>
      </c>
      <c r="D1308" s="15">
        <v>9.2346482310989304E-38</v>
      </c>
      <c r="E1308" s="4" t="s">
        <v>3</v>
      </c>
    </row>
    <row r="1309" spans="1:5">
      <c r="A1309" s="7" t="s">
        <v>2615</v>
      </c>
      <c r="B1309" s="9" t="s">
        <v>2616</v>
      </c>
      <c r="C1309" s="12">
        <v>0.19381131782684263</v>
      </c>
      <c r="D1309" s="15">
        <v>1.9117290175968202E-46</v>
      </c>
      <c r="E1309" s="4" t="s">
        <v>3</v>
      </c>
    </row>
    <row r="1310" spans="1:5">
      <c r="A1310" s="7" t="s">
        <v>2617</v>
      </c>
      <c r="B1310" s="9" t="s">
        <v>2618</v>
      </c>
      <c r="C1310" s="12">
        <v>0.19363376020420228</v>
      </c>
      <c r="D1310" s="15">
        <v>9.2825289967430398E-54</v>
      </c>
      <c r="E1310" s="4" t="s">
        <v>3</v>
      </c>
    </row>
    <row r="1311" spans="1:5">
      <c r="A1311" s="7" t="s">
        <v>2619</v>
      </c>
      <c r="B1311" s="9" t="s">
        <v>2620</v>
      </c>
      <c r="C1311" s="12">
        <v>0.19054651478630363</v>
      </c>
      <c r="D1311" s="15">
        <v>2.2776102680483198E-24</v>
      </c>
      <c r="E1311" s="4" t="s">
        <v>3</v>
      </c>
    </row>
    <row r="1312" spans="1:5">
      <c r="A1312" s="7" t="s">
        <v>2621</v>
      </c>
      <c r="B1312" s="9" t="s">
        <v>2622</v>
      </c>
      <c r="C1312" s="12">
        <v>0.18930766086675188</v>
      </c>
      <c r="D1312" s="15">
        <v>5.5376235685157595E-60</v>
      </c>
      <c r="E1312" s="4" t="s">
        <v>3</v>
      </c>
    </row>
    <row r="1313" spans="1:5">
      <c r="A1313" s="7" t="s">
        <v>2623</v>
      </c>
      <c r="B1313" s="9" t="s">
        <v>2624</v>
      </c>
      <c r="C1313" s="12">
        <v>0.18811710517669566</v>
      </c>
      <c r="D1313" s="15">
        <v>6.9870850057817305E-85</v>
      </c>
      <c r="E1313" s="4" t="s">
        <v>3</v>
      </c>
    </row>
    <row r="1314" spans="1:5">
      <c r="A1314" s="7" t="s">
        <v>2625</v>
      </c>
      <c r="B1314" s="9" t="s">
        <v>2626</v>
      </c>
      <c r="C1314" s="12">
        <v>0.18680511028740504</v>
      </c>
      <c r="D1314" s="15">
        <v>2.41074083584936E-53</v>
      </c>
      <c r="E1314" s="4" t="s">
        <v>3</v>
      </c>
    </row>
    <row r="1315" spans="1:5">
      <c r="A1315" s="7" t="s">
        <v>2627</v>
      </c>
      <c r="B1315" s="9" t="s">
        <v>2628</v>
      </c>
      <c r="C1315" s="12">
        <v>0.18649890643848657</v>
      </c>
      <c r="D1315" s="15">
        <v>8.7510898217050605E-56</v>
      </c>
      <c r="E1315" s="4" t="s">
        <v>3</v>
      </c>
    </row>
    <row r="1316" spans="1:5">
      <c r="A1316" s="7" t="s">
        <v>2629</v>
      </c>
      <c r="B1316" s="9" t="s">
        <v>2630</v>
      </c>
      <c r="C1316" s="12">
        <v>0.18550066519562511</v>
      </c>
      <c r="D1316" s="15">
        <v>5.7027294568020296E-56</v>
      </c>
      <c r="E1316" s="4" t="s">
        <v>3</v>
      </c>
    </row>
    <row r="1317" spans="1:5">
      <c r="A1317" s="7" t="s">
        <v>2631</v>
      </c>
      <c r="B1317" s="9" t="s">
        <v>2632</v>
      </c>
      <c r="C1317" s="12">
        <v>0.18141588555356236</v>
      </c>
      <c r="D1317" s="15">
        <v>3.8670874908887203E-37</v>
      </c>
      <c r="E1317" s="4" t="s">
        <v>3</v>
      </c>
    </row>
    <row r="1318" spans="1:5">
      <c r="A1318" s="7" t="s">
        <v>2633</v>
      </c>
      <c r="B1318" s="9" t="s">
        <v>2634</v>
      </c>
      <c r="C1318" s="12">
        <v>0.17573400656457833</v>
      </c>
      <c r="D1318" s="15">
        <v>5.0166511513592201E-67</v>
      </c>
      <c r="E1318" s="4" t="s">
        <v>3</v>
      </c>
    </row>
    <row r="1319" spans="1:5">
      <c r="A1319" s="7" t="s">
        <v>2635</v>
      </c>
      <c r="B1319" s="9" t="s">
        <v>2636</v>
      </c>
      <c r="C1319" s="12">
        <v>0.17482548621877228</v>
      </c>
      <c r="D1319" s="15">
        <v>2.6300562025384502E-59</v>
      </c>
      <c r="E1319" s="4" t="s">
        <v>3</v>
      </c>
    </row>
    <row r="1320" spans="1:5">
      <c r="A1320" s="7" t="s">
        <v>2637</v>
      </c>
      <c r="B1320" s="9" t="s">
        <v>2638</v>
      </c>
      <c r="C1320" s="12">
        <v>0.17376646234006327</v>
      </c>
      <c r="D1320" s="15">
        <v>3.7871699524128202E-35</v>
      </c>
      <c r="E1320" s="4" t="s">
        <v>3</v>
      </c>
    </row>
    <row r="1321" spans="1:5">
      <c r="A1321" s="7" t="s">
        <v>2639</v>
      </c>
      <c r="B1321" s="9" t="s">
        <v>2640</v>
      </c>
      <c r="C1321" s="12">
        <v>0.1733854948544028</v>
      </c>
      <c r="D1321" s="15">
        <v>2.5306869509947901E-34</v>
      </c>
      <c r="E1321" s="4" t="s">
        <v>3</v>
      </c>
    </row>
    <row r="1322" spans="1:5">
      <c r="A1322" s="7" t="s">
        <v>2641</v>
      </c>
      <c r="B1322" s="9" t="s">
        <v>2642</v>
      </c>
      <c r="C1322" s="12">
        <v>0.17302970521071789</v>
      </c>
      <c r="D1322" s="15">
        <v>3.52997880989447E-31</v>
      </c>
      <c r="E1322" s="4" t="s">
        <v>3</v>
      </c>
    </row>
    <row r="1323" spans="1:5">
      <c r="A1323" s="7" t="s">
        <v>2643</v>
      </c>
      <c r="B1323" s="9" t="s">
        <v>2644</v>
      </c>
      <c r="C1323" s="12">
        <v>0.16963428971242325</v>
      </c>
      <c r="D1323" s="15">
        <v>9.2884635818246604E-80</v>
      </c>
      <c r="E1323" s="4" t="s">
        <v>3</v>
      </c>
    </row>
    <row r="1324" spans="1:5">
      <c r="A1324" s="7" t="s">
        <v>2645</v>
      </c>
      <c r="B1324" s="9" t="s">
        <v>2646</v>
      </c>
      <c r="C1324" s="12">
        <v>0.16418328807163959</v>
      </c>
      <c r="D1324" s="15">
        <v>2.1651169902123502E-37</v>
      </c>
      <c r="E1324" s="4" t="s">
        <v>3</v>
      </c>
    </row>
    <row r="1325" spans="1:5">
      <c r="A1325" s="7" t="s">
        <v>2647</v>
      </c>
      <c r="B1325" s="9" t="s">
        <v>2648</v>
      </c>
      <c r="C1325" s="12">
        <v>0.16293866582645714</v>
      </c>
      <c r="D1325" s="15">
        <v>4.5209226686169201E-69</v>
      </c>
      <c r="E1325" s="4" t="s">
        <v>3</v>
      </c>
    </row>
    <row r="1326" spans="1:5">
      <c r="A1326" s="7" t="s">
        <v>2649</v>
      </c>
      <c r="B1326" s="9" t="s">
        <v>2650</v>
      </c>
      <c r="C1326" s="12">
        <v>0.16241119550069485</v>
      </c>
      <c r="D1326" s="15">
        <v>4.8165540382890801E-51</v>
      </c>
      <c r="E1326" s="4" t="s">
        <v>3</v>
      </c>
    </row>
    <row r="1327" spans="1:5">
      <c r="A1327" s="7" t="s">
        <v>2651</v>
      </c>
      <c r="B1327" s="9" t="s">
        <v>2652</v>
      </c>
      <c r="C1327" s="12">
        <v>0.16119089255883345</v>
      </c>
      <c r="D1327" s="15">
        <v>2.72318705960006E-39</v>
      </c>
      <c r="E1327" s="4" t="s">
        <v>3</v>
      </c>
    </row>
    <row r="1328" spans="1:5">
      <c r="A1328" s="7" t="s">
        <v>2653</v>
      </c>
      <c r="B1328" s="9" t="s">
        <v>2654</v>
      </c>
      <c r="C1328" s="12">
        <v>0.16047962247392653</v>
      </c>
      <c r="D1328" s="15">
        <v>6.1350966316666504E-40</v>
      </c>
      <c r="E1328" s="4" t="s">
        <v>3</v>
      </c>
    </row>
    <row r="1329" spans="1:5">
      <c r="A1329" s="7" t="s">
        <v>2655</v>
      </c>
      <c r="B1329" s="9" t="s">
        <v>2656</v>
      </c>
      <c r="C1329" s="12">
        <v>0.15181495495321931</v>
      </c>
      <c r="D1329" s="15">
        <v>5.1469955527483001E-26</v>
      </c>
      <c r="E1329" s="4" t="s">
        <v>3</v>
      </c>
    </row>
    <row r="1330" spans="1:5">
      <c r="A1330" s="7" t="s">
        <v>2657</v>
      </c>
      <c r="B1330" s="9" t="s">
        <v>2658</v>
      </c>
      <c r="C1330" s="12">
        <v>0.15049052475593969</v>
      </c>
      <c r="D1330" s="15">
        <v>1.5288335847972399E-74</v>
      </c>
      <c r="E1330" s="4" t="s">
        <v>3</v>
      </c>
    </row>
    <row r="1331" spans="1:5">
      <c r="A1331" s="7" t="s">
        <v>2659</v>
      </c>
      <c r="B1331" s="9" t="s">
        <v>2660</v>
      </c>
      <c r="C1331" s="12">
        <v>0.14531574920792034</v>
      </c>
      <c r="D1331" s="15">
        <v>1.8635085896441999E-59</v>
      </c>
      <c r="E1331" s="4" t="s">
        <v>3</v>
      </c>
    </row>
    <row r="1332" spans="1:5">
      <c r="A1332" s="7" t="s">
        <v>2661</v>
      </c>
      <c r="B1332" s="9" t="s">
        <v>2662</v>
      </c>
      <c r="C1332" s="12">
        <v>0.14277783252634932</v>
      </c>
      <c r="D1332" s="15">
        <v>5.77882476559437E-58</v>
      </c>
      <c r="E1332" s="4" t="s">
        <v>3</v>
      </c>
    </row>
    <row r="1333" spans="1:5">
      <c r="A1333" s="7" t="s">
        <v>2663</v>
      </c>
      <c r="B1333" s="9" t="s">
        <v>2664</v>
      </c>
      <c r="C1333" s="12">
        <v>0.13890772576241844</v>
      </c>
      <c r="D1333" s="15">
        <v>2.3246774043115002E-46</v>
      </c>
      <c r="E1333" s="4" t="s">
        <v>3</v>
      </c>
    </row>
    <row r="1334" spans="1:5">
      <c r="A1334" s="7" t="s">
        <v>2665</v>
      </c>
      <c r="B1334" s="9" t="s">
        <v>2666</v>
      </c>
      <c r="C1334" s="12">
        <v>0.13807251347892271</v>
      </c>
      <c r="D1334" s="15">
        <v>2.6597559611616399E-66</v>
      </c>
      <c r="E1334" s="4" t="s">
        <v>3</v>
      </c>
    </row>
    <row r="1335" spans="1:5">
      <c r="A1335" s="7" t="s">
        <v>2667</v>
      </c>
      <c r="B1335" s="9" t="s">
        <v>2668</v>
      </c>
      <c r="C1335" s="12">
        <v>0.13566027776833575</v>
      </c>
      <c r="D1335" s="15">
        <v>1.5719138481209999E-54</v>
      </c>
      <c r="E1335" s="4" t="s">
        <v>3</v>
      </c>
    </row>
    <row r="1336" spans="1:5">
      <c r="A1336" s="7" t="s">
        <v>2669</v>
      </c>
      <c r="B1336" s="9" t="s">
        <v>2670</v>
      </c>
      <c r="C1336" s="12">
        <v>0.13425190274579482</v>
      </c>
      <c r="D1336" s="15">
        <v>3.92437836653504E-50</v>
      </c>
      <c r="E1336" s="4" t="s">
        <v>3</v>
      </c>
    </row>
    <row r="1337" spans="1:5">
      <c r="A1337" s="7" t="s">
        <v>2671</v>
      </c>
      <c r="B1337" s="9" t="s">
        <v>2672</v>
      </c>
      <c r="C1337" s="12">
        <v>0.1318355698794953</v>
      </c>
      <c r="D1337" s="15">
        <v>6.4678486296749104E-49</v>
      </c>
      <c r="E1337" s="4" t="s">
        <v>3</v>
      </c>
    </row>
    <row r="1338" spans="1:5">
      <c r="A1338" s="7" t="s">
        <v>2673</v>
      </c>
      <c r="B1338" s="9" t="s">
        <v>2674</v>
      </c>
      <c r="C1338" s="12">
        <v>0.1256622641352691</v>
      </c>
      <c r="D1338" s="15">
        <v>9.0039764392454494E-61</v>
      </c>
      <c r="E1338" s="4" t="s">
        <v>3</v>
      </c>
    </row>
    <row r="1339" spans="1:5">
      <c r="A1339" s="7" t="s">
        <v>2675</v>
      </c>
      <c r="B1339" s="9" t="s">
        <v>2676</v>
      </c>
      <c r="C1339" s="12">
        <v>0.12486368773809023</v>
      </c>
      <c r="D1339" s="15">
        <v>2.8989584380643898E-86</v>
      </c>
      <c r="E1339" s="4" t="s">
        <v>3</v>
      </c>
    </row>
    <row r="1340" spans="1:5">
      <c r="A1340" s="7" t="s">
        <v>2677</v>
      </c>
      <c r="B1340" s="9" t="s">
        <v>2678</v>
      </c>
      <c r="C1340" s="12">
        <v>0.11722895790487831</v>
      </c>
      <c r="D1340" s="15">
        <v>1.42820030431708E-59</v>
      </c>
      <c r="E1340" s="4" t="s">
        <v>3</v>
      </c>
    </row>
    <row r="1341" spans="1:5">
      <c r="A1341" s="7" t="s">
        <v>2679</v>
      </c>
      <c r="B1341" s="9" t="s">
        <v>2680</v>
      </c>
      <c r="C1341" s="12">
        <v>0.11477373316258793</v>
      </c>
      <c r="D1341" s="15">
        <v>1.4764482060390801E-77</v>
      </c>
      <c r="E1341" s="4" t="s">
        <v>3</v>
      </c>
    </row>
    <row r="1342" spans="1:5">
      <c r="A1342" s="7" t="s">
        <v>2681</v>
      </c>
      <c r="B1342" s="9" t="s">
        <v>2682</v>
      </c>
      <c r="C1342" s="12">
        <v>0.11379871493303083</v>
      </c>
      <c r="D1342" s="15">
        <v>1.0694991059196801E-85</v>
      </c>
      <c r="E1342" s="4" t="s">
        <v>3</v>
      </c>
    </row>
    <row r="1343" spans="1:5">
      <c r="A1343" s="7" t="s">
        <v>2683</v>
      </c>
      <c r="B1343" s="9" t="s">
        <v>2684</v>
      </c>
      <c r="C1343" s="12">
        <v>0.10542535170940344</v>
      </c>
      <c r="D1343" s="15">
        <v>3.9480033682385004E-96</v>
      </c>
      <c r="E1343" s="4" t="s">
        <v>3</v>
      </c>
    </row>
    <row r="1344" spans="1:5">
      <c r="A1344" s="7" t="s">
        <v>2685</v>
      </c>
      <c r="B1344" s="9" t="s">
        <v>2686</v>
      </c>
      <c r="C1344" s="12">
        <v>0.10256936555411572</v>
      </c>
      <c r="D1344" s="15">
        <v>6.7678773661036995E-95</v>
      </c>
      <c r="E1344" s="4" t="s">
        <v>3</v>
      </c>
    </row>
    <row r="1345" spans="1:5">
      <c r="A1345" s="7" t="s">
        <v>2687</v>
      </c>
      <c r="B1345" s="9" t="s">
        <v>2688</v>
      </c>
      <c r="C1345" s="12">
        <v>9.7583365978859651E-2</v>
      </c>
      <c r="D1345" s="15">
        <v>5.6982409680285602E-33</v>
      </c>
      <c r="E1345" s="4" t="s">
        <v>3</v>
      </c>
    </row>
    <row r="1346" spans="1:5">
      <c r="A1346" s="7" t="s">
        <v>2689</v>
      </c>
      <c r="B1346" s="9" t="s">
        <v>2690</v>
      </c>
      <c r="C1346" s="12">
        <v>9.4161497420975529E-2</v>
      </c>
      <c r="D1346" s="15">
        <v>1.9768247144247002E-43</v>
      </c>
      <c r="E1346" s="4" t="s">
        <v>3</v>
      </c>
    </row>
    <row r="1347" spans="1:5">
      <c r="A1347" s="7" t="s">
        <v>2691</v>
      </c>
      <c r="B1347" s="9" t="s">
        <v>2692</v>
      </c>
      <c r="C1347" s="12">
        <v>8.8820223115681662E-2</v>
      </c>
      <c r="D1347" s="15">
        <v>4.2238669223872103E-53</v>
      </c>
      <c r="E1347" s="4" t="s">
        <v>3</v>
      </c>
    </row>
    <row r="1348" spans="1:5">
      <c r="A1348" s="7" t="s">
        <v>2693</v>
      </c>
      <c r="B1348" s="9" t="s">
        <v>2694</v>
      </c>
      <c r="C1348" s="12">
        <v>8.0337480220176546E-2</v>
      </c>
      <c r="D1348" s="15">
        <v>8.8446158659975093E-40</v>
      </c>
      <c r="E1348" s="4" t="s">
        <v>3</v>
      </c>
    </row>
    <row r="1349" spans="1:5">
      <c r="A1349" s="7" t="s">
        <v>2695</v>
      </c>
      <c r="B1349" s="9" t="s">
        <v>2696</v>
      </c>
      <c r="C1349" s="12">
        <v>5.2806016214052107E-2</v>
      </c>
      <c r="D1349" s="15">
        <v>5.5348416215481899E-70</v>
      </c>
      <c r="E1349" s="4" t="s">
        <v>3</v>
      </c>
    </row>
    <row r="1350" spans="1:5">
      <c r="A1350" s="7" t="s">
        <v>2697</v>
      </c>
      <c r="B1350" s="9" t="s">
        <v>2698</v>
      </c>
      <c r="C1350" s="12">
        <v>4.3611367283832768E-2</v>
      </c>
      <c r="D1350" s="15">
        <v>2.8096668098186901E-80</v>
      </c>
      <c r="E1350" s="4" t="s">
        <v>3</v>
      </c>
    </row>
    <row r="1351" spans="1:5" ht="16.5" thickBot="1">
      <c r="A1351" s="8" t="s">
        <v>2699</v>
      </c>
      <c r="B1351" s="10" t="s">
        <v>2700</v>
      </c>
      <c r="C1351" s="13">
        <v>3.4560954124217801E-2</v>
      </c>
      <c r="D1351" s="16">
        <v>1.43176799722572E-93</v>
      </c>
      <c r="E1351" s="5" t="s">
        <v>3</v>
      </c>
    </row>
  </sheetData>
  <phoneticPr fontId="5" type="noConversion"/>
  <conditionalFormatting sqref="B1:B1048576">
    <cfRule type="duplicateValues" dxfId="2" priority="1"/>
    <cfRule type="duplicateValues" dxfId="1" priority="2"/>
    <cfRule type="duplicateValues" dxfId="0" priority="3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EmRNA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VYA</dc:creator>
  <cp:lastModifiedBy>VELU</cp:lastModifiedBy>
  <dcterms:created xsi:type="dcterms:W3CDTF">2016-04-01T07:28:36Z</dcterms:created>
  <dcterms:modified xsi:type="dcterms:W3CDTF">2016-08-13T15:12:17Z</dcterms:modified>
</cp:coreProperties>
</file>